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 filterPrivacy="1" codeName="ThisWorkbook" defaultThemeVersion="124226"/>
  <xr:revisionPtr revIDLastSave="0" documentId="13_ncr:1_{F07A5021-9889-4F7B-8DD2-D135968F1CC5}" xr6:coauthVersionLast="36" xr6:coauthVersionMax="36" xr10:uidLastSave="{00000000-0000-0000-0000-000000000000}"/>
  <bookViews>
    <workbookView xWindow="240" yWindow="240" windowWidth="16155" windowHeight="7860" xr2:uid="{00000000-000D-0000-FFFF-FFFF00000000}"/>
  </bookViews>
  <sheets>
    <sheet name="Clay data of MD98-2162" sheetId="2" r:id="rId1"/>
  </sheets>
  <calcPr calcId="191029"/>
</workbook>
</file>

<file path=xl/calcChain.xml><?xml version="1.0" encoding="utf-8"?>
<calcChain xmlns="http://schemas.openxmlformats.org/spreadsheetml/2006/main">
  <c r="G401" i="2" l="1"/>
  <c r="G409" i="2"/>
  <c r="G59" i="2"/>
  <c r="G387" i="2"/>
  <c r="G702" i="2"/>
  <c r="G703" i="2"/>
  <c r="G713" i="2"/>
  <c r="G757" i="2"/>
  <c r="G798" i="2"/>
  <c r="G154" i="2"/>
  <c r="G3" i="2" l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2" i="2"/>
  <c r="G403" i="2"/>
  <c r="G404" i="2"/>
  <c r="G405" i="2"/>
  <c r="G406" i="2"/>
  <c r="G407" i="2"/>
  <c r="G408" i="2"/>
  <c r="G410" i="2"/>
  <c r="G411" i="2"/>
  <c r="G412" i="2"/>
  <c r="G413" i="2"/>
  <c r="G414" i="2"/>
  <c r="G415" i="2"/>
  <c r="G416" i="2"/>
  <c r="G417" i="2"/>
  <c r="G418" i="2"/>
  <c r="G419" i="2"/>
  <c r="G420" i="2"/>
  <c r="G421" i="2"/>
  <c r="G422" i="2"/>
  <c r="G423" i="2"/>
  <c r="G424" i="2"/>
  <c r="G425" i="2"/>
  <c r="G426" i="2"/>
  <c r="G427" i="2"/>
  <c r="G428" i="2"/>
  <c r="G429" i="2"/>
  <c r="G430" i="2"/>
  <c r="G431" i="2"/>
  <c r="G432" i="2"/>
  <c r="G433" i="2"/>
  <c r="G434" i="2"/>
  <c r="G435" i="2"/>
  <c r="G436" i="2"/>
  <c r="G437" i="2"/>
  <c r="G438" i="2"/>
  <c r="G439" i="2"/>
  <c r="G440" i="2"/>
  <c r="G441" i="2"/>
  <c r="G442" i="2"/>
  <c r="G443" i="2"/>
  <c r="G444" i="2"/>
  <c r="G445" i="2"/>
  <c r="G446" i="2"/>
  <c r="G447" i="2"/>
  <c r="G448" i="2"/>
  <c r="G449" i="2"/>
  <c r="G450" i="2"/>
  <c r="G451" i="2"/>
  <c r="G452" i="2"/>
  <c r="G453" i="2"/>
  <c r="G454" i="2"/>
  <c r="G455" i="2"/>
  <c r="G456" i="2"/>
  <c r="G457" i="2"/>
  <c r="G458" i="2"/>
  <c r="G459" i="2"/>
  <c r="G460" i="2"/>
  <c r="G461" i="2"/>
  <c r="G462" i="2"/>
  <c r="G463" i="2"/>
  <c r="G464" i="2"/>
  <c r="G465" i="2"/>
  <c r="G466" i="2"/>
  <c r="G467" i="2"/>
  <c r="G468" i="2"/>
  <c r="G469" i="2"/>
  <c r="G470" i="2"/>
  <c r="G471" i="2"/>
  <c r="G472" i="2"/>
  <c r="G473" i="2"/>
  <c r="G474" i="2"/>
  <c r="G475" i="2"/>
  <c r="G476" i="2"/>
  <c r="G477" i="2"/>
  <c r="G478" i="2"/>
  <c r="G479" i="2"/>
  <c r="G480" i="2"/>
  <c r="G481" i="2"/>
  <c r="G482" i="2"/>
  <c r="G483" i="2"/>
  <c r="G484" i="2"/>
  <c r="G485" i="2"/>
  <c r="G486" i="2"/>
  <c r="G487" i="2"/>
  <c r="G488" i="2"/>
  <c r="G489" i="2"/>
  <c r="G490" i="2"/>
  <c r="G491" i="2"/>
  <c r="G492" i="2"/>
  <c r="G493" i="2"/>
  <c r="G494" i="2"/>
  <c r="G495" i="2"/>
  <c r="G496" i="2"/>
  <c r="G497" i="2"/>
  <c r="G498" i="2"/>
  <c r="G499" i="2"/>
  <c r="G500" i="2"/>
  <c r="G501" i="2"/>
  <c r="G502" i="2"/>
  <c r="G503" i="2"/>
  <c r="G504" i="2"/>
  <c r="G505" i="2"/>
  <c r="G506" i="2"/>
  <c r="G507" i="2"/>
  <c r="G508" i="2"/>
  <c r="G509" i="2"/>
  <c r="G510" i="2"/>
  <c r="G511" i="2"/>
  <c r="G512" i="2"/>
  <c r="G513" i="2"/>
  <c r="G514" i="2"/>
  <c r="G515" i="2"/>
  <c r="G516" i="2"/>
  <c r="G517" i="2"/>
  <c r="G518" i="2"/>
  <c r="G519" i="2"/>
  <c r="G520" i="2"/>
  <c r="G521" i="2"/>
  <c r="G522" i="2"/>
  <c r="G523" i="2"/>
  <c r="G524" i="2"/>
  <c r="G525" i="2"/>
  <c r="G526" i="2"/>
  <c r="G527" i="2"/>
  <c r="G528" i="2"/>
  <c r="G529" i="2"/>
  <c r="G530" i="2"/>
  <c r="G531" i="2"/>
  <c r="G532" i="2"/>
  <c r="G533" i="2"/>
  <c r="G534" i="2"/>
  <c r="G535" i="2"/>
  <c r="G536" i="2"/>
  <c r="G537" i="2"/>
  <c r="G538" i="2"/>
  <c r="G539" i="2"/>
  <c r="G540" i="2"/>
  <c r="G541" i="2"/>
  <c r="G542" i="2"/>
  <c r="G543" i="2"/>
  <c r="G544" i="2"/>
  <c r="G545" i="2"/>
  <c r="G546" i="2"/>
  <c r="G547" i="2"/>
  <c r="G548" i="2"/>
  <c r="G549" i="2"/>
  <c r="G550" i="2"/>
  <c r="G551" i="2"/>
  <c r="G552" i="2"/>
  <c r="G553" i="2"/>
  <c r="G554" i="2"/>
  <c r="G555" i="2"/>
  <c r="G556" i="2"/>
  <c r="G557" i="2"/>
  <c r="G558" i="2"/>
  <c r="G559" i="2"/>
  <c r="G560" i="2"/>
  <c r="G561" i="2"/>
  <c r="G562" i="2"/>
  <c r="G563" i="2"/>
  <c r="G564" i="2"/>
  <c r="G565" i="2"/>
  <c r="G566" i="2"/>
  <c r="G567" i="2"/>
  <c r="G568" i="2"/>
  <c r="G569" i="2"/>
  <c r="G570" i="2"/>
  <c r="G571" i="2"/>
  <c r="G572" i="2"/>
  <c r="G573" i="2"/>
  <c r="G574" i="2"/>
  <c r="G575" i="2"/>
  <c r="G576" i="2"/>
  <c r="G577" i="2"/>
  <c r="G578" i="2"/>
  <c r="G579" i="2"/>
  <c r="G580" i="2"/>
  <c r="G581" i="2"/>
  <c r="G582" i="2"/>
  <c r="G583" i="2"/>
  <c r="G584" i="2"/>
  <c r="G585" i="2"/>
  <c r="G586" i="2"/>
  <c r="G587" i="2"/>
  <c r="G588" i="2"/>
  <c r="G589" i="2"/>
  <c r="G590" i="2"/>
  <c r="G591" i="2"/>
  <c r="G592" i="2"/>
  <c r="G593" i="2"/>
  <c r="G594" i="2"/>
  <c r="G595" i="2"/>
  <c r="G596" i="2"/>
  <c r="G597" i="2"/>
  <c r="G598" i="2"/>
  <c r="G599" i="2"/>
  <c r="G600" i="2"/>
  <c r="G601" i="2"/>
  <c r="G602" i="2"/>
  <c r="G603" i="2"/>
  <c r="G604" i="2"/>
  <c r="G605" i="2"/>
  <c r="G606" i="2"/>
  <c r="G607" i="2"/>
  <c r="G608" i="2"/>
  <c r="G609" i="2"/>
  <c r="G610" i="2"/>
  <c r="G611" i="2"/>
  <c r="G612" i="2"/>
  <c r="G613" i="2"/>
  <c r="G614" i="2"/>
  <c r="G615" i="2"/>
  <c r="G616" i="2"/>
  <c r="G617" i="2"/>
  <c r="G618" i="2"/>
  <c r="G619" i="2"/>
  <c r="G620" i="2"/>
  <c r="G621" i="2"/>
  <c r="G622" i="2"/>
  <c r="G623" i="2"/>
  <c r="G624" i="2"/>
  <c r="G625" i="2"/>
  <c r="G626" i="2"/>
  <c r="G627" i="2"/>
  <c r="G628" i="2"/>
  <c r="G629" i="2"/>
  <c r="G630" i="2"/>
  <c r="G631" i="2"/>
  <c r="G632" i="2"/>
  <c r="G633" i="2"/>
  <c r="G634" i="2"/>
  <c r="G635" i="2"/>
  <c r="G636" i="2"/>
  <c r="G637" i="2"/>
  <c r="G638" i="2"/>
  <c r="G639" i="2"/>
  <c r="G640" i="2"/>
  <c r="G641" i="2"/>
  <c r="G642" i="2"/>
  <c r="G643" i="2"/>
  <c r="G644" i="2"/>
  <c r="G645" i="2"/>
  <c r="G646" i="2"/>
  <c r="G647" i="2"/>
  <c r="G648" i="2"/>
  <c r="G649" i="2"/>
  <c r="G650" i="2"/>
  <c r="G651" i="2"/>
  <c r="G652" i="2"/>
  <c r="G653" i="2"/>
  <c r="G654" i="2"/>
  <c r="G655" i="2"/>
  <c r="G656" i="2"/>
  <c r="G657" i="2"/>
  <c r="G658" i="2"/>
  <c r="G659" i="2"/>
  <c r="G660" i="2"/>
  <c r="G661" i="2"/>
  <c r="G662" i="2"/>
  <c r="G663" i="2"/>
  <c r="G664" i="2"/>
  <c r="G665" i="2"/>
  <c r="G666" i="2"/>
  <c r="G667" i="2"/>
  <c r="G668" i="2"/>
  <c r="G669" i="2"/>
  <c r="G670" i="2"/>
  <c r="G671" i="2"/>
  <c r="G672" i="2"/>
  <c r="G673" i="2"/>
  <c r="G674" i="2"/>
  <c r="G675" i="2"/>
  <c r="G676" i="2"/>
  <c r="G677" i="2"/>
  <c r="G678" i="2"/>
  <c r="G679" i="2"/>
  <c r="G680" i="2"/>
  <c r="G681" i="2"/>
  <c r="G682" i="2"/>
  <c r="G683" i="2"/>
  <c r="G684" i="2"/>
  <c r="G685" i="2"/>
  <c r="G686" i="2"/>
  <c r="G687" i="2"/>
  <c r="G688" i="2"/>
  <c r="G689" i="2"/>
  <c r="G690" i="2"/>
  <c r="G691" i="2"/>
  <c r="G692" i="2"/>
  <c r="G693" i="2"/>
  <c r="G694" i="2"/>
  <c r="G695" i="2"/>
  <c r="G696" i="2"/>
  <c r="G697" i="2"/>
  <c r="G698" i="2"/>
  <c r="G699" i="2"/>
  <c r="G700" i="2"/>
  <c r="G701" i="2"/>
  <c r="G704" i="2"/>
  <c r="G705" i="2"/>
  <c r="G706" i="2"/>
  <c r="G707" i="2"/>
  <c r="G708" i="2"/>
  <c r="G709" i="2"/>
  <c r="G710" i="2"/>
  <c r="G711" i="2"/>
  <c r="G712" i="2"/>
  <c r="G714" i="2"/>
  <c r="G715" i="2"/>
  <c r="G716" i="2"/>
  <c r="G717" i="2"/>
  <c r="G718" i="2"/>
  <c r="G719" i="2"/>
  <c r="G720" i="2"/>
  <c r="G721" i="2"/>
  <c r="G722" i="2"/>
  <c r="G723" i="2"/>
  <c r="G724" i="2"/>
  <c r="G725" i="2"/>
  <c r="G726" i="2"/>
  <c r="G727" i="2"/>
  <c r="G728" i="2"/>
  <c r="G729" i="2"/>
  <c r="G730" i="2"/>
  <c r="G731" i="2"/>
  <c r="G732" i="2"/>
  <c r="G733" i="2"/>
  <c r="G734" i="2"/>
  <c r="G735" i="2"/>
  <c r="G736" i="2"/>
  <c r="G737" i="2"/>
  <c r="G738" i="2"/>
  <c r="G739" i="2"/>
  <c r="G740" i="2"/>
  <c r="G741" i="2"/>
  <c r="G742" i="2"/>
  <c r="G743" i="2"/>
  <c r="G744" i="2"/>
  <c r="G745" i="2"/>
  <c r="G746" i="2"/>
  <c r="G747" i="2"/>
  <c r="G748" i="2"/>
  <c r="G749" i="2"/>
  <c r="G750" i="2"/>
  <c r="G751" i="2"/>
  <c r="G752" i="2"/>
  <c r="G753" i="2"/>
  <c r="G754" i="2"/>
  <c r="G755" i="2"/>
  <c r="G756" i="2"/>
  <c r="G758" i="2"/>
  <c r="G759" i="2"/>
  <c r="G760" i="2"/>
  <c r="G761" i="2"/>
  <c r="G762" i="2"/>
  <c r="G763" i="2"/>
  <c r="G764" i="2"/>
  <c r="G765" i="2"/>
  <c r="G766" i="2"/>
  <c r="G767" i="2"/>
  <c r="G768" i="2"/>
  <c r="G769" i="2"/>
  <c r="G770" i="2"/>
  <c r="G771" i="2"/>
  <c r="G772" i="2"/>
  <c r="G773" i="2"/>
  <c r="G774" i="2"/>
  <c r="G775" i="2"/>
  <c r="G776" i="2"/>
  <c r="G777" i="2"/>
  <c r="G778" i="2"/>
  <c r="G779" i="2"/>
  <c r="G780" i="2"/>
  <c r="G781" i="2"/>
  <c r="G782" i="2"/>
  <c r="G783" i="2"/>
  <c r="G784" i="2"/>
  <c r="G785" i="2"/>
  <c r="G786" i="2"/>
  <c r="G787" i="2"/>
  <c r="G788" i="2"/>
  <c r="G789" i="2"/>
  <c r="G790" i="2"/>
  <c r="G791" i="2"/>
  <c r="G792" i="2"/>
  <c r="G793" i="2"/>
  <c r="G794" i="2"/>
  <c r="G795" i="2"/>
  <c r="G796" i="2"/>
  <c r="G797" i="2"/>
  <c r="G799" i="2"/>
  <c r="G800" i="2"/>
  <c r="G801" i="2"/>
  <c r="G802" i="2"/>
  <c r="G803" i="2"/>
  <c r="G804" i="2"/>
  <c r="G805" i="2"/>
  <c r="G806" i="2"/>
  <c r="G807" i="2"/>
  <c r="G808" i="2"/>
  <c r="G809" i="2"/>
  <c r="G810" i="2"/>
  <c r="G811" i="2"/>
  <c r="G812" i="2"/>
  <c r="G813" i="2"/>
  <c r="G814" i="2"/>
  <c r="G815" i="2"/>
  <c r="G816" i="2"/>
  <c r="G817" i="2"/>
  <c r="G818" i="2"/>
  <c r="G819" i="2"/>
  <c r="G820" i="2"/>
  <c r="G821" i="2"/>
  <c r="G2" i="2"/>
</calcChain>
</file>

<file path=xl/sharedStrings.xml><?xml version="1.0" encoding="utf-8"?>
<sst xmlns="http://schemas.openxmlformats.org/spreadsheetml/2006/main" count="7" uniqueCount="7">
  <si>
    <t>S/(I+C)</t>
  </si>
  <si>
    <t>Age (ka)</t>
    <phoneticPr fontId="2" type="noConversion"/>
  </si>
  <si>
    <t>smectite%</t>
    <phoneticPr fontId="2" type="noConversion"/>
  </si>
  <si>
    <t>illite%</t>
    <phoneticPr fontId="2" type="noConversion"/>
  </si>
  <si>
    <t>chlorite%</t>
    <phoneticPr fontId="2" type="noConversion"/>
  </si>
  <si>
    <t>kaolinite%</t>
    <phoneticPr fontId="2" type="noConversion"/>
  </si>
  <si>
    <t>Depth (cm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_);[Red]\(0.0\)"/>
  </numFmts>
  <fonts count="7" x14ac:knownFonts="1">
    <font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b/>
      <sz val="10"/>
      <name val="Times New Roman"/>
      <family val="1"/>
    </font>
    <font>
      <sz val="11"/>
      <color theme="1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177" fontId="0" fillId="0" borderId="0" xfId="0" applyNumberFormat="1">
      <alignment vertical="center"/>
    </xf>
    <xf numFmtId="177" fontId="1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7" fontId="0" fillId="0" borderId="0" xfId="0" applyNumberFormat="1" applyFill="1">
      <alignment vertical="center"/>
    </xf>
    <xf numFmtId="176" fontId="3" fillId="0" borderId="1" xfId="0" applyNumberFormat="1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77" fontId="6" fillId="0" borderId="1" xfId="0" applyNumberFormat="1" applyFont="1" applyBorder="1" applyAlignment="1">
      <alignment horizontal="center"/>
    </xf>
    <xf numFmtId="177" fontId="4" fillId="0" borderId="1" xfId="0" applyNumberFormat="1" applyFont="1" applyBorder="1" applyAlignment="1">
      <alignment horizontal="center"/>
    </xf>
    <xf numFmtId="176" fontId="5" fillId="0" borderId="1" xfId="0" applyNumberFormat="1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177" fontId="5" fillId="0" borderId="1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821"/>
  <sheetViews>
    <sheetView tabSelected="1" zoomScale="172" zoomScaleNormal="172" workbookViewId="0">
      <selection activeCell="I5" sqref="I5"/>
    </sheetView>
  </sheetViews>
  <sheetFormatPr defaultColWidth="8.875" defaultRowHeight="15" x14ac:dyDescent="0.15"/>
  <cols>
    <col min="1" max="1" width="17" style="4" customWidth="1"/>
    <col min="2" max="2" width="9.5" style="3" bestFit="1" customWidth="1"/>
    <col min="3" max="3" width="10.25" style="3" bestFit="1" customWidth="1"/>
    <col min="4" max="4" width="6.75" style="3" bestFit="1" customWidth="1"/>
    <col min="5" max="5" width="9.625" style="3" bestFit="1" customWidth="1"/>
    <col min="6" max="6" width="10.5" style="3" bestFit="1" customWidth="1"/>
    <col min="7" max="7" width="6.75" style="3" bestFit="1" customWidth="1"/>
    <col min="8" max="16384" width="8.875" style="1"/>
  </cols>
  <sheetData>
    <row r="1" spans="1:7" s="2" customFormat="1" ht="15.75" x14ac:dyDescent="0.25">
      <c r="A1" s="6" t="s">
        <v>6</v>
      </c>
      <c r="B1" s="7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9" t="s">
        <v>0</v>
      </c>
    </row>
    <row r="2" spans="1:7" x14ac:dyDescent="0.15">
      <c r="A2" s="10">
        <v>4</v>
      </c>
      <c r="B2" s="11">
        <v>0.32</v>
      </c>
      <c r="C2" s="11">
        <v>44.589140899762739</v>
      </c>
      <c r="D2" s="11">
        <v>26.890653727904546</v>
      </c>
      <c r="E2" s="11">
        <v>7.0311087398834147</v>
      </c>
      <c r="F2" s="11">
        <v>21.4890966324493</v>
      </c>
      <c r="G2" s="11">
        <f>C2/(D2+E2)</f>
        <v>1.3144700527310309</v>
      </c>
    </row>
    <row r="3" spans="1:7" x14ac:dyDescent="0.15">
      <c r="A3" s="10">
        <v>8</v>
      </c>
      <c r="B3" s="11">
        <v>0.64</v>
      </c>
      <c r="C3" s="11">
        <v>55.049434072362935</v>
      </c>
      <c r="D3" s="11">
        <v>19.115510598171824</v>
      </c>
      <c r="E3" s="11">
        <v>13.550211908420025</v>
      </c>
      <c r="F3" s="11">
        <v>12.284843421045217</v>
      </c>
      <c r="G3" s="11">
        <f t="shared" ref="G3:G64" si="0">C3/(D3+E3)</f>
        <v>1.6852354654410022</v>
      </c>
    </row>
    <row r="4" spans="1:7" x14ac:dyDescent="0.15">
      <c r="A4" s="10">
        <v>16</v>
      </c>
      <c r="B4" s="11">
        <v>0.93846153846153801</v>
      </c>
      <c r="C4" s="11">
        <v>36.651851478790782</v>
      </c>
      <c r="D4" s="11">
        <v>29.331553832013395</v>
      </c>
      <c r="E4" s="11">
        <v>24.231715048925611</v>
      </c>
      <c r="F4" s="11">
        <v>9.7848796402702156</v>
      </c>
      <c r="G4" s="11">
        <f t="shared" si="0"/>
        <v>0.68427211864647208</v>
      </c>
    </row>
    <row r="5" spans="1:7" x14ac:dyDescent="0.15">
      <c r="A5" s="10">
        <v>24</v>
      </c>
      <c r="B5" s="11">
        <v>1.032</v>
      </c>
      <c r="C5" s="11">
        <v>54.598883172646183</v>
      </c>
      <c r="D5" s="11">
        <v>16.833552153358088</v>
      </c>
      <c r="E5" s="11">
        <v>11.349629574038829</v>
      </c>
      <c r="F5" s="11">
        <v>17.2179350999569</v>
      </c>
      <c r="G5" s="11">
        <f t="shared" si="0"/>
        <v>1.9372859920769883</v>
      </c>
    </row>
    <row r="6" spans="1:7" x14ac:dyDescent="0.15">
      <c r="A6" s="10">
        <v>28</v>
      </c>
      <c r="B6" s="11">
        <v>1.07876923076923</v>
      </c>
      <c r="C6" s="11">
        <v>54.32786493223005</v>
      </c>
      <c r="D6" s="11">
        <v>16.376384600998843</v>
      </c>
      <c r="E6" s="11">
        <v>13.257577960226371</v>
      </c>
      <c r="F6" s="11">
        <v>16.038172506544736</v>
      </c>
      <c r="G6" s="11">
        <f t="shared" si="0"/>
        <v>1.8332973465828617</v>
      </c>
    </row>
    <row r="7" spans="1:7" x14ac:dyDescent="0.15">
      <c r="A7" s="10">
        <v>32</v>
      </c>
      <c r="B7" s="11">
        <v>1.12553846153846</v>
      </c>
      <c r="C7" s="11">
        <v>43.860961142470778</v>
      </c>
      <c r="D7" s="11">
        <v>26.926741315193674</v>
      </c>
      <c r="E7" s="11">
        <v>3.9376949004305004</v>
      </c>
      <c r="F7" s="11">
        <v>25.274602641905048</v>
      </c>
      <c r="G7" s="11">
        <f t="shared" si="0"/>
        <v>1.421084151223456</v>
      </c>
    </row>
    <row r="8" spans="1:7" x14ac:dyDescent="0.15">
      <c r="A8" s="10">
        <v>36</v>
      </c>
      <c r="B8" s="11">
        <v>1.1723076923076901</v>
      </c>
      <c r="C8" s="11">
        <v>56.005722730560016</v>
      </c>
      <c r="D8" s="11">
        <v>26.071439801276608</v>
      </c>
      <c r="E8" s="11">
        <v>2.8129108114305446</v>
      </c>
      <c r="F8" s="11">
        <v>15.109926656732831</v>
      </c>
      <c r="G8" s="11">
        <f t="shared" si="0"/>
        <v>1.9389642329684678</v>
      </c>
    </row>
    <row r="9" spans="1:7" x14ac:dyDescent="0.15">
      <c r="A9" s="10">
        <v>40</v>
      </c>
      <c r="B9" s="11">
        <v>1.2190769230769201</v>
      </c>
      <c r="C9" s="11">
        <v>53.078520307483878</v>
      </c>
      <c r="D9" s="11">
        <v>24.891762141784231</v>
      </c>
      <c r="E9" s="11">
        <v>4.7830046811197029</v>
      </c>
      <c r="F9" s="11">
        <v>17.246712869612189</v>
      </c>
      <c r="G9" s="11">
        <f t="shared" si="0"/>
        <v>1.7886752278207012</v>
      </c>
    </row>
    <row r="10" spans="1:7" x14ac:dyDescent="0.15">
      <c r="A10" s="10">
        <v>44</v>
      </c>
      <c r="B10" s="11">
        <v>1.2658461538461501</v>
      </c>
      <c r="C10" s="11">
        <v>56.173091502886805</v>
      </c>
      <c r="D10" s="11">
        <v>24.804338951420075</v>
      </c>
      <c r="E10" s="11">
        <v>4.7019645165959059</v>
      </c>
      <c r="F10" s="11">
        <v>14.320605029097214</v>
      </c>
      <c r="G10" s="11">
        <f t="shared" si="0"/>
        <v>1.9037658025776387</v>
      </c>
    </row>
    <row r="11" spans="1:7" x14ac:dyDescent="0.15">
      <c r="A11" s="10">
        <v>48</v>
      </c>
      <c r="B11" s="11">
        <v>1.3126153846153801</v>
      </c>
      <c r="C11" s="11">
        <v>51.769837440800295</v>
      </c>
      <c r="D11" s="11">
        <v>23.509874002671577</v>
      </c>
      <c r="E11" s="11">
        <v>6.7741547588572075</v>
      </c>
      <c r="F11" s="11">
        <v>17.946133797670921</v>
      </c>
      <c r="G11" s="11">
        <f t="shared" si="0"/>
        <v>1.7094765643125374</v>
      </c>
    </row>
    <row r="12" spans="1:7" x14ac:dyDescent="0.15">
      <c r="A12" s="10">
        <v>56</v>
      </c>
      <c r="B12" s="11">
        <v>1.4061538461538501</v>
      </c>
      <c r="C12" s="11">
        <v>57.438516328450476</v>
      </c>
      <c r="D12" s="11">
        <v>15.724861665390929</v>
      </c>
      <c r="E12" s="11">
        <v>15.455930665977956</v>
      </c>
      <c r="F12" s="11">
        <v>11.38069134018064</v>
      </c>
      <c r="G12" s="11">
        <f t="shared" si="0"/>
        <v>1.8421121476975899</v>
      </c>
    </row>
    <row r="13" spans="1:7" x14ac:dyDescent="0.15">
      <c r="A13" s="10">
        <v>64</v>
      </c>
      <c r="B13" s="11">
        <v>1.4996923076923101</v>
      </c>
      <c r="C13" s="11">
        <v>46.344671367505754</v>
      </c>
      <c r="D13" s="11">
        <v>28.395016623433563</v>
      </c>
      <c r="E13" s="11">
        <v>7.6371044728588942</v>
      </c>
      <c r="F13" s="11">
        <v>17.623207536201789</v>
      </c>
      <c r="G13" s="11">
        <f t="shared" si="0"/>
        <v>1.2862043631473701</v>
      </c>
    </row>
    <row r="14" spans="1:7" x14ac:dyDescent="0.15">
      <c r="A14" s="10">
        <v>68</v>
      </c>
      <c r="B14" s="11">
        <v>1.5464615384615401</v>
      </c>
      <c r="C14" s="11">
        <v>56.344012121022793</v>
      </c>
      <c r="D14" s="11">
        <v>16.208223343382119</v>
      </c>
      <c r="E14" s="11">
        <v>7.4738886664037985</v>
      </c>
      <c r="F14" s="11">
        <v>19.973875869191289</v>
      </c>
      <c r="G14" s="11">
        <f t="shared" si="0"/>
        <v>2.3791802056227218</v>
      </c>
    </row>
    <row r="15" spans="1:7" x14ac:dyDescent="0.15">
      <c r="A15" s="10">
        <v>76</v>
      </c>
      <c r="B15" s="11">
        <v>1.64</v>
      </c>
      <c r="C15" s="11">
        <v>55.053134040093013</v>
      </c>
      <c r="D15" s="11">
        <v>19.769505423526372</v>
      </c>
      <c r="E15" s="11">
        <v>9.8868248764076991</v>
      </c>
      <c r="F15" s="11">
        <v>15.290535659972916</v>
      </c>
      <c r="G15" s="11">
        <f t="shared" si="0"/>
        <v>1.856370410071114</v>
      </c>
    </row>
    <row r="16" spans="1:7" x14ac:dyDescent="0.15">
      <c r="A16" s="10">
        <v>84</v>
      </c>
      <c r="B16" s="11">
        <v>1.7335384615384599</v>
      </c>
      <c r="C16" s="11">
        <v>17.348265895953759</v>
      </c>
      <c r="D16" s="11">
        <v>42.420520231213871</v>
      </c>
      <c r="E16" s="11">
        <v>9.1580353988644134</v>
      </c>
      <c r="F16" s="11">
        <v>31.073178473967957</v>
      </c>
      <c r="G16" s="11">
        <f t="shared" si="0"/>
        <v>0.33634648516285776</v>
      </c>
    </row>
    <row r="17" spans="1:7" x14ac:dyDescent="0.15">
      <c r="A17" s="10">
        <v>88</v>
      </c>
      <c r="B17" s="11">
        <v>1.7803076923076899</v>
      </c>
      <c r="C17" s="11">
        <v>54.142768218398473</v>
      </c>
      <c r="D17" s="11">
        <v>18.62856253612556</v>
      </c>
      <c r="E17" s="11">
        <v>18.059520507397753</v>
      </c>
      <c r="F17" s="11">
        <v>9.1691487380782135</v>
      </c>
      <c r="G17" s="11">
        <f t="shared" si="0"/>
        <v>1.4757589856675954</v>
      </c>
    </row>
    <row r="18" spans="1:7" x14ac:dyDescent="0.15">
      <c r="A18" s="10">
        <v>92</v>
      </c>
      <c r="B18" s="11">
        <v>1.8270769230769199</v>
      </c>
      <c r="C18" s="11">
        <v>60.295324036095153</v>
      </c>
      <c r="D18" s="11">
        <v>15.576526874111554</v>
      </c>
      <c r="E18" s="11">
        <v>8.7268403972856987</v>
      </c>
      <c r="F18" s="11">
        <v>15.401308692507595</v>
      </c>
      <c r="G18" s="11">
        <f t="shared" si="0"/>
        <v>2.4809452683150206</v>
      </c>
    </row>
    <row r="19" spans="1:7" x14ac:dyDescent="0.15">
      <c r="A19" s="10">
        <v>96</v>
      </c>
      <c r="B19" s="11">
        <v>1.8738461538461499</v>
      </c>
      <c r="C19" s="11">
        <v>42.544587836254927</v>
      </c>
      <c r="D19" s="11">
        <v>28.597329313382975</v>
      </c>
      <c r="E19" s="11">
        <v>3.3968883972660358</v>
      </c>
      <c r="F19" s="11">
        <v>25.461194453096063</v>
      </c>
      <c r="G19" s="11">
        <f t="shared" si="0"/>
        <v>1.3297586526734895</v>
      </c>
    </row>
    <row r="20" spans="1:7" x14ac:dyDescent="0.15">
      <c r="A20" s="10">
        <v>100</v>
      </c>
      <c r="B20" s="11">
        <v>1.92061538461538</v>
      </c>
      <c r="C20" s="11">
        <v>48.721100400324609</v>
      </c>
      <c r="D20" s="11">
        <v>20.287187914882637</v>
      </c>
      <c r="E20" s="11">
        <v>11.51518768443546</v>
      </c>
      <c r="F20" s="11">
        <v>19.476524000357294</v>
      </c>
      <c r="G20" s="11">
        <f t="shared" si="0"/>
        <v>1.5319956286966587</v>
      </c>
    </row>
    <row r="21" spans="1:7" x14ac:dyDescent="0.15">
      <c r="A21" s="10">
        <v>104</v>
      </c>
      <c r="B21" s="11">
        <v>1.96738461538462</v>
      </c>
      <c r="C21" s="11">
        <v>43.507441121225256</v>
      </c>
      <c r="D21" s="11">
        <v>23.184510908828205</v>
      </c>
      <c r="E21" s="11">
        <v>10.884630894676768</v>
      </c>
      <c r="F21" s="11">
        <v>22.423417075269775</v>
      </c>
      <c r="G21" s="11">
        <f t="shared" si="0"/>
        <v>1.2770336679496073</v>
      </c>
    </row>
    <row r="22" spans="1:7" x14ac:dyDescent="0.15">
      <c r="A22" s="10">
        <v>108</v>
      </c>
      <c r="B22" s="11">
        <v>2.01415384615385</v>
      </c>
      <c r="C22" s="11">
        <v>35.512002532109484</v>
      </c>
      <c r="D22" s="11">
        <v>29.892218760932217</v>
      </c>
      <c r="E22" s="11">
        <v>14.543402764005585</v>
      </c>
      <c r="F22" s="11">
        <v>20.052375942952722</v>
      </c>
      <c r="G22" s="11">
        <f t="shared" si="0"/>
        <v>0.79917870648393485</v>
      </c>
    </row>
    <row r="23" spans="1:7" x14ac:dyDescent="0.15">
      <c r="A23" s="10">
        <v>116</v>
      </c>
      <c r="B23" s="11">
        <v>2.10769230769231</v>
      </c>
      <c r="C23" s="11">
        <v>26.850879861518749</v>
      </c>
      <c r="D23" s="11">
        <v>29.963708658077287</v>
      </c>
      <c r="E23" s="11">
        <v>10.973667823295401</v>
      </c>
      <c r="F23" s="11">
        <v>32.211743657108563</v>
      </c>
      <c r="G23" s="11">
        <f t="shared" si="0"/>
        <v>0.6559013344134651</v>
      </c>
    </row>
    <row r="24" spans="1:7" x14ac:dyDescent="0.15">
      <c r="A24" s="10">
        <v>124</v>
      </c>
      <c r="B24" s="11">
        <v>2.20123076923077</v>
      </c>
      <c r="C24" s="11">
        <v>48.15316798824513</v>
      </c>
      <c r="D24" s="11">
        <v>30.256124439490286</v>
      </c>
      <c r="E24" s="11">
        <v>6.3616170353061285</v>
      </c>
      <c r="F24" s="11">
        <v>15.229090536958456</v>
      </c>
      <c r="G24" s="11">
        <f t="shared" si="0"/>
        <v>1.3150228836857243</v>
      </c>
    </row>
    <row r="25" spans="1:7" x14ac:dyDescent="0.15">
      <c r="A25" s="10">
        <v>128</v>
      </c>
      <c r="B25" s="11">
        <v>2.2480000000000002</v>
      </c>
      <c r="C25" s="11">
        <v>53.229263947834582</v>
      </c>
      <c r="D25" s="11">
        <v>17.082711564729848</v>
      </c>
      <c r="E25" s="11">
        <v>14.539594704156816</v>
      </c>
      <c r="F25" s="11">
        <v>15.148429783278754</v>
      </c>
      <c r="G25" s="11">
        <f t="shared" si="0"/>
        <v>1.6832821583353996</v>
      </c>
    </row>
    <row r="26" spans="1:7" x14ac:dyDescent="0.15">
      <c r="A26" s="10">
        <v>132</v>
      </c>
      <c r="B26" s="11">
        <v>2.29476923076923</v>
      </c>
      <c r="C26" s="11">
        <v>49.312167575021341</v>
      </c>
      <c r="D26" s="11">
        <v>32.554665440935061</v>
      </c>
      <c r="E26" s="11">
        <v>5.292173961473404</v>
      </c>
      <c r="F26" s="11">
        <v>12.840993022570194</v>
      </c>
      <c r="G26" s="11">
        <f t="shared" si="0"/>
        <v>1.3029401755509142</v>
      </c>
    </row>
    <row r="27" spans="1:7" x14ac:dyDescent="0.15">
      <c r="A27" s="10">
        <v>136</v>
      </c>
      <c r="B27" s="11">
        <v>2.3415384615384598</v>
      </c>
      <c r="C27" s="11">
        <v>62.849316998846248</v>
      </c>
      <c r="D27" s="11">
        <v>19.599035901229783</v>
      </c>
      <c r="E27" s="11">
        <v>3.6406287452658059</v>
      </c>
      <c r="F27" s="11">
        <v>13.911018354658163</v>
      </c>
      <c r="G27" s="11">
        <f t="shared" si="0"/>
        <v>2.7043986199828218</v>
      </c>
    </row>
    <row r="28" spans="1:7" x14ac:dyDescent="0.15">
      <c r="A28" s="10">
        <v>140</v>
      </c>
      <c r="B28" s="11">
        <v>2.38830769230769</v>
      </c>
      <c r="C28" s="11">
        <v>17.599500639063102</v>
      </c>
      <c r="D28" s="11">
        <v>40.134351871117318</v>
      </c>
      <c r="E28" s="11">
        <v>17.967182954882933</v>
      </c>
      <c r="F28" s="11">
        <v>24.298964534936641</v>
      </c>
      <c r="G28" s="11">
        <f t="shared" si="0"/>
        <v>0.30290939287179353</v>
      </c>
    </row>
    <row r="29" spans="1:7" x14ac:dyDescent="0.15">
      <c r="A29" s="10">
        <v>144</v>
      </c>
      <c r="B29" s="11">
        <v>2.4245999999999999</v>
      </c>
      <c r="C29" s="11">
        <v>48.381492361652739</v>
      </c>
      <c r="D29" s="11">
        <v>25.16381230822401</v>
      </c>
      <c r="E29" s="11">
        <v>9.748174060946706</v>
      </c>
      <c r="F29" s="11">
        <v>16.706521269176545</v>
      </c>
      <c r="G29" s="11">
        <f t="shared" si="0"/>
        <v>1.3858132232881588</v>
      </c>
    </row>
    <row r="30" spans="1:7" x14ac:dyDescent="0.15">
      <c r="A30" s="10">
        <v>152</v>
      </c>
      <c r="B30" s="11">
        <v>2.4902000000000002</v>
      </c>
      <c r="C30" s="11">
        <v>34.940635284277896</v>
      </c>
      <c r="D30" s="11">
        <v>23.001145475372279</v>
      </c>
      <c r="E30" s="11">
        <v>12.104668017892408</v>
      </c>
      <c r="F30" s="11">
        <v>29.953551222457406</v>
      </c>
      <c r="G30" s="11">
        <f t="shared" si="0"/>
        <v>0.9952948474184059</v>
      </c>
    </row>
    <row r="31" spans="1:7" x14ac:dyDescent="0.15">
      <c r="A31" s="10">
        <v>156</v>
      </c>
      <c r="B31" s="11">
        <v>2.5230000000000001</v>
      </c>
      <c r="C31" s="11">
        <v>41.762615821010321</v>
      </c>
      <c r="D31" s="11">
        <v>20.348342268136115</v>
      </c>
      <c r="E31" s="11">
        <v>19.87362890450984</v>
      </c>
      <c r="F31" s="11">
        <v>18.015413006343724</v>
      </c>
      <c r="G31" s="11">
        <f t="shared" si="0"/>
        <v>1.0383035590610767</v>
      </c>
    </row>
    <row r="32" spans="1:7" x14ac:dyDescent="0.15">
      <c r="A32" s="10">
        <v>160</v>
      </c>
      <c r="B32" s="11">
        <v>2.5558000000000001</v>
      </c>
      <c r="C32" s="11">
        <v>53.338480957643064</v>
      </c>
      <c r="D32" s="11">
        <v>21.829009483033644</v>
      </c>
      <c r="E32" s="11">
        <v>5.8069780185540409</v>
      </c>
      <c r="F32" s="11">
        <v>19.025531540769251</v>
      </c>
      <c r="G32" s="11">
        <f t="shared" si="0"/>
        <v>1.9300370922001167</v>
      </c>
    </row>
    <row r="33" spans="1:7" x14ac:dyDescent="0.15">
      <c r="A33" s="10">
        <v>164</v>
      </c>
      <c r="B33" s="11">
        <v>2.5886</v>
      </c>
      <c r="C33" s="11">
        <v>50.251750717112962</v>
      </c>
      <c r="D33" s="11">
        <v>22.851465474416294</v>
      </c>
      <c r="E33" s="11">
        <v>6.1033007093569616</v>
      </c>
      <c r="F33" s="11">
        <v>20.793483099113782</v>
      </c>
      <c r="G33" s="11">
        <f t="shared" si="0"/>
        <v>1.7355260407965201</v>
      </c>
    </row>
    <row r="34" spans="1:7" x14ac:dyDescent="0.15">
      <c r="A34" s="10">
        <v>168</v>
      </c>
      <c r="B34" s="11">
        <v>2.6214</v>
      </c>
      <c r="C34" s="11">
        <v>62.05987883065702</v>
      </c>
      <c r="D34" s="11">
        <v>15.462619845891417</v>
      </c>
      <c r="E34" s="11">
        <v>7.5561240551566122</v>
      </c>
      <c r="F34" s="11">
        <v>14.92137726829495</v>
      </c>
      <c r="G34" s="11">
        <f t="shared" si="0"/>
        <v>2.6960584425213345</v>
      </c>
    </row>
    <row r="35" spans="1:7" x14ac:dyDescent="0.15">
      <c r="A35" s="10">
        <v>188</v>
      </c>
      <c r="B35" s="11">
        <v>2.7854000000000001</v>
      </c>
      <c r="C35" s="11">
        <v>50.940792103916209</v>
      </c>
      <c r="D35" s="11">
        <v>14.727744518093919</v>
      </c>
      <c r="E35" s="11">
        <v>16.363678446413338</v>
      </c>
      <c r="F35" s="11">
        <v>17.967784931576531</v>
      </c>
      <c r="G35" s="11">
        <f t="shared" si="0"/>
        <v>1.6384194497005879</v>
      </c>
    </row>
    <row r="36" spans="1:7" x14ac:dyDescent="0.15">
      <c r="A36" s="10">
        <v>196</v>
      </c>
      <c r="B36" s="11">
        <v>2.851</v>
      </c>
      <c r="C36" s="11">
        <v>46.038896505698105</v>
      </c>
      <c r="D36" s="11">
        <v>23.797813613051584</v>
      </c>
      <c r="E36" s="11">
        <v>5.1371929452591267</v>
      </c>
      <c r="F36" s="11">
        <v>25.026096935991184</v>
      </c>
      <c r="G36" s="11">
        <f t="shared" si="0"/>
        <v>1.591114085732765</v>
      </c>
    </row>
    <row r="37" spans="1:7" x14ac:dyDescent="0.15">
      <c r="A37" s="10">
        <v>200</v>
      </c>
      <c r="B37" s="11">
        <v>2.8837999999999999</v>
      </c>
      <c r="C37" s="11">
        <v>49.513046799339818</v>
      </c>
      <c r="D37" s="11">
        <v>25.076043812147912</v>
      </c>
      <c r="E37" s="11">
        <v>6.1964976238731033</v>
      </c>
      <c r="F37" s="11">
        <v>19.214411764639166</v>
      </c>
      <c r="G37" s="11">
        <f t="shared" si="0"/>
        <v>1.5832754399138353</v>
      </c>
    </row>
    <row r="38" spans="1:7" x14ac:dyDescent="0.15">
      <c r="A38" s="10">
        <v>204</v>
      </c>
      <c r="B38" s="11">
        <v>2.9165999999999999</v>
      </c>
      <c r="C38" s="11">
        <v>51.39762527387095</v>
      </c>
      <c r="D38" s="11">
        <v>27.192734468867059</v>
      </c>
      <c r="E38" s="11">
        <v>4.2504860994836164</v>
      </c>
      <c r="F38" s="11">
        <v>17.159154157778374</v>
      </c>
      <c r="G38" s="11">
        <f t="shared" si="0"/>
        <v>1.6346170762674825</v>
      </c>
    </row>
    <row r="39" spans="1:7" x14ac:dyDescent="0.15">
      <c r="A39" s="10">
        <v>208</v>
      </c>
      <c r="B39" s="11">
        <v>2.9493999999999998</v>
      </c>
      <c r="C39" s="11">
        <v>58.418240486971349</v>
      </c>
      <c r="D39" s="11">
        <v>19.724134320935953</v>
      </c>
      <c r="E39" s="11">
        <v>4.917855104931629</v>
      </c>
      <c r="F39" s="11">
        <v>16.939770087161069</v>
      </c>
      <c r="G39" s="11">
        <f t="shared" si="0"/>
        <v>2.3706787417759227</v>
      </c>
    </row>
    <row r="40" spans="1:7" x14ac:dyDescent="0.15">
      <c r="A40" s="10">
        <v>212</v>
      </c>
      <c r="B40" s="11">
        <v>2.9822000000000002</v>
      </c>
      <c r="C40" s="11">
        <v>49.470715027009767</v>
      </c>
      <c r="D40" s="11">
        <v>27.802762181005349</v>
      </c>
      <c r="E40" s="11">
        <v>3.5718593971732275</v>
      </c>
      <c r="F40" s="11">
        <v>19.154663394811656</v>
      </c>
      <c r="G40" s="11">
        <f t="shared" si="0"/>
        <v>1.5767748753156992</v>
      </c>
    </row>
    <row r="41" spans="1:7" x14ac:dyDescent="0.15">
      <c r="A41" s="10">
        <v>220</v>
      </c>
      <c r="B41" s="11">
        <v>3.0478000000000001</v>
      </c>
      <c r="C41" s="11">
        <v>60.786386849664851</v>
      </c>
      <c r="D41" s="11">
        <v>20.503511011809767</v>
      </c>
      <c r="E41" s="11">
        <v>6.825763353960264</v>
      </c>
      <c r="F41" s="11">
        <v>11.884338784565118</v>
      </c>
      <c r="G41" s="11">
        <f t="shared" si="0"/>
        <v>2.2242224962181916</v>
      </c>
    </row>
    <row r="42" spans="1:7" x14ac:dyDescent="0.15">
      <c r="A42" s="10">
        <v>224</v>
      </c>
      <c r="B42" s="11">
        <v>3.0806</v>
      </c>
      <c r="C42" s="11">
        <v>54.781076332676925</v>
      </c>
      <c r="D42" s="11">
        <v>17.337671643692374</v>
      </c>
      <c r="E42" s="11">
        <v>4.8338736168790675</v>
      </c>
      <c r="F42" s="11">
        <v>23.047378406751633</v>
      </c>
      <c r="G42" s="11">
        <f t="shared" si="0"/>
        <v>2.4707829647803727</v>
      </c>
    </row>
    <row r="43" spans="1:7" x14ac:dyDescent="0.15">
      <c r="A43" s="10">
        <v>228</v>
      </c>
      <c r="B43" s="11">
        <v>3.1133999999999999</v>
      </c>
      <c r="C43" s="11">
        <v>35.352459491808723</v>
      </c>
      <c r="D43" s="11">
        <v>31.742181774082141</v>
      </c>
      <c r="E43" s="11">
        <v>11.00442257972265</v>
      </c>
      <c r="F43" s="11">
        <v>21.900936154386478</v>
      </c>
      <c r="G43" s="11">
        <f t="shared" si="0"/>
        <v>0.82702380753342974</v>
      </c>
    </row>
    <row r="44" spans="1:7" x14ac:dyDescent="0.15">
      <c r="A44" s="10">
        <v>232</v>
      </c>
      <c r="B44" s="11">
        <v>3.1461999999999999</v>
      </c>
      <c r="C44" s="11">
        <v>58.092798149818826</v>
      </c>
      <c r="D44" s="11">
        <v>19.039121961431299</v>
      </c>
      <c r="E44" s="11">
        <v>10.502528251954089</v>
      </c>
      <c r="F44" s="11">
        <v>12.365551636795786</v>
      </c>
      <c r="G44" s="11">
        <f t="shared" si="0"/>
        <v>1.966470990286685</v>
      </c>
    </row>
    <row r="45" spans="1:7" x14ac:dyDescent="0.15">
      <c r="A45" s="10">
        <v>236</v>
      </c>
      <c r="B45" s="11">
        <v>3.1789999999999998</v>
      </c>
      <c r="C45" s="11">
        <v>59.889670956041108</v>
      </c>
      <c r="D45" s="11">
        <v>20.881552811123587</v>
      </c>
      <c r="E45" s="11">
        <v>9.8276282725060611</v>
      </c>
      <c r="F45" s="11">
        <v>9.4011479603292436</v>
      </c>
      <c r="G45" s="11">
        <f t="shared" si="0"/>
        <v>1.9502203850029365</v>
      </c>
    </row>
    <row r="46" spans="1:7" x14ac:dyDescent="0.15">
      <c r="A46" s="10">
        <v>244</v>
      </c>
      <c r="B46" s="11">
        <v>3.2446000000000002</v>
      </c>
      <c r="C46" s="11">
        <v>38.369138369138369</v>
      </c>
      <c r="D46" s="11">
        <v>33.914193914193916</v>
      </c>
      <c r="E46" s="11">
        <v>11.815000032723232</v>
      </c>
      <c r="F46" s="11">
        <v>15.901667683944483</v>
      </c>
      <c r="G46" s="11">
        <f t="shared" si="0"/>
        <v>0.83905127244704125</v>
      </c>
    </row>
    <row r="47" spans="1:7" x14ac:dyDescent="0.15">
      <c r="A47" s="10">
        <v>248</v>
      </c>
      <c r="B47" s="11">
        <v>3.2774000000000001</v>
      </c>
      <c r="C47" s="11">
        <v>57.138410352710643</v>
      </c>
      <c r="D47" s="11">
        <v>18.921456564337035</v>
      </c>
      <c r="E47" s="11">
        <v>12.659843024920312</v>
      </c>
      <c r="F47" s="11">
        <v>11.28029005803201</v>
      </c>
      <c r="G47" s="11">
        <f t="shared" si="0"/>
        <v>1.8092482290420615</v>
      </c>
    </row>
    <row r="48" spans="1:7" x14ac:dyDescent="0.15">
      <c r="A48" s="10">
        <v>252</v>
      </c>
      <c r="B48" s="11">
        <v>3.3102</v>
      </c>
      <c r="C48" s="11">
        <v>56.579876559674844</v>
      </c>
      <c r="D48" s="11">
        <v>18.8435613605109</v>
      </c>
      <c r="E48" s="11">
        <v>7.0046240809935263</v>
      </c>
      <c r="F48" s="11">
        <v>17.571937998820729</v>
      </c>
      <c r="G48" s="11">
        <f t="shared" si="0"/>
        <v>2.1889303095460058</v>
      </c>
    </row>
    <row r="49" spans="1:7" x14ac:dyDescent="0.15">
      <c r="A49" s="10">
        <v>256</v>
      </c>
      <c r="B49" s="11">
        <v>3.343</v>
      </c>
      <c r="C49" s="11">
        <v>53.388676376919207</v>
      </c>
      <c r="D49" s="11">
        <v>21.895575489061009</v>
      </c>
      <c r="E49" s="11">
        <v>6.2326755344175595</v>
      </c>
      <c r="F49" s="11">
        <v>18.483072599602224</v>
      </c>
      <c r="G49" s="11">
        <f t="shared" si="0"/>
        <v>1.8980446502825872</v>
      </c>
    </row>
    <row r="50" spans="1:7" x14ac:dyDescent="0.15">
      <c r="A50" s="10">
        <v>260</v>
      </c>
      <c r="B50" s="11">
        <v>3.3757999999999999</v>
      </c>
      <c r="C50" s="11">
        <v>42.696455436356736</v>
      </c>
      <c r="D50" s="11">
        <v>18.407547488154325</v>
      </c>
      <c r="E50" s="11">
        <v>10.200217739463241</v>
      </c>
      <c r="F50" s="11">
        <v>28.695779336025694</v>
      </c>
      <c r="G50" s="11">
        <f t="shared" si="0"/>
        <v>1.4924778323872054</v>
      </c>
    </row>
    <row r="51" spans="1:7" x14ac:dyDescent="0.15">
      <c r="A51" s="10">
        <v>264</v>
      </c>
      <c r="B51" s="11">
        <v>3.4085999999999999</v>
      </c>
      <c r="C51" s="11">
        <v>50.006197871473859</v>
      </c>
      <c r="D51" s="11">
        <v>14.33089550388695</v>
      </c>
      <c r="E51" s="11">
        <v>11.703960887509727</v>
      </c>
      <c r="F51" s="11">
        <v>23.958945737129465</v>
      </c>
      <c r="G51" s="11">
        <f t="shared" si="0"/>
        <v>1.9207402998388963</v>
      </c>
    </row>
    <row r="52" spans="1:7" x14ac:dyDescent="0.15">
      <c r="A52" s="10">
        <v>272</v>
      </c>
      <c r="B52" s="11">
        <v>3.4742000000000002</v>
      </c>
      <c r="C52" s="11">
        <v>51.962647266409689</v>
      </c>
      <c r="D52" s="11">
        <v>19.793419838210543</v>
      </c>
      <c r="E52" s="11">
        <v>10.586781593345446</v>
      </c>
      <c r="F52" s="11">
        <v>17.657151302034322</v>
      </c>
      <c r="G52" s="11">
        <f t="shared" si="0"/>
        <v>1.7104115449490063</v>
      </c>
    </row>
    <row r="53" spans="1:7" x14ac:dyDescent="0.15">
      <c r="A53" s="10">
        <v>276</v>
      </c>
      <c r="B53" s="11">
        <v>3.5070000000000001</v>
      </c>
      <c r="C53" s="11">
        <v>38.462479947196101</v>
      </c>
      <c r="D53" s="11">
        <v>22.892761757390577</v>
      </c>
      <c r="E53" s="11">
        <v>16.041167465012141</v>
      </c>
      <c r="F53" s="11">
        <v>22.603590830401185</v>
      </c>
      <c r="G53" s="11">
        <f t="shared" si="0"/>
        <v>0.98789104298943087</v>
      </c>
    </row>
    <row r="54" spans="1:7" x14ac:dyDescent="0.15">
      <c r="A54" s="10">
        <v>280</v>
      </c>
      <c r="B54" s="11">
        <v>3.5398000000000001</v>
      </c>
      <c r="C54" s="11">
        <v>61.784268592745448</v>
      </c>
      <c r="D54" s="11">
        <v>13.052464481308041</v>
      </c>
      <c r="E54" s="11">
        <v>6.205867560777623</v>
      </c>
      <c r="F54" s="11">
        <v>18.957399365168886</v>
      </c>
      <c r="G54" s="11">
        <f t="shared" si="0"/>
        <v>3.2081837854766917</v>
      </c>
    </row>
    <row r="55" spans="1:7" x14ac:dyDescent="0.15">
      <c r="A55" s="10">
        <v>284</v>
      </c>
      <c r="B55" s="11">
        <v>3.5726</v>
      </c>
      <c r="C55" s="11">
        <v>49.089117254283046</v>
      </c>
      <c r="D55" s="11">
        <v>24.137857158160095</v>
      </c>
      <c r="E55" s="11">
        <v>5.8386707273336818</v>
      </c>
      <c r="F55" s="11">
        <v>20.934354860223177</v>
      </c>
      <c r="G55" s="11">
        <f t="shared" si="0"/>
        <v>1.6375851613568035</v>
      </c>
    </row>
    <row r="56" spans="1:7" x14ac:dyDescent="0.15">
      <c r="A56" s="10">
        <v>288</v>
      </c>
      <c r="B56" s="11">
        <v>3.6053999999999999</v>
      </c>
      <c r="C56" s="11">
        <v>60.40140422335574</v>
      </c>
      <c r="D56" s="11">
        <v>20.15066801180453</v>
      </c>
      <c r="E56" s="11">
        <v>2.8237467859171019</v>
      </c>
      <c r="F56" s="11">
        <v>16.624180978922627</v>
      </c>
      <c r="G56" s="11">
        <f t="shared" si="0"/>
        <v>2.6290725903210266</v>
      </c>
    </row>
    <row r="57" spans="1:7" x14ac:dyDescent="0.15">
      <c r="A57" s="10">
        <v>292</v>
      </c>
      <c r="B57" s="11">
        <v>3.6381999999999999</v>
      </c>
      <c r="C57" s="11">
        <v>66.505949245708578</v>
      </c>
      <c r="D57" s="11">
        <v>30.502545817970638</v>
      </c>
      <c r="E57" s="11">
        <v>0.91673753855451245</v>
      </c>
      <c r="F57" s="11">
        <v>2.0747673977662711</v>
      </c>
      <c r="G57" s="11">
        <f t="shared" si="0"/>
        <v>2.116723939596052</v>
      </c>
    </row>
    <row r="58" spans="1:7" x14ac:dyDescent="0.15">
      <c r="A58" s="10">
        <v>304</v>
      </c>
      <c r="B58" s="11">
        <v>3.7366000000000001</v>
      </c>
      <c r="C58" s="11">
        <v>47.831475005685398</v>
      </c>
      <c r="D58" s="11">
        <v>20.460830100623252</v>
      </c>
      <c r="E58" s="11">
        <v>9.7272907117824765</v>
      </c>
      <c r="F58" s="11">
        <v>21.980404181908874</v>
      </c>
      <c r="G58" s="11">
        <f t="shared" si="0"/>
        <v>1.5844469188035442</v>
      </c>
    </row>
    <row r="59" spans="1:7" x14ac:dyDescent="0.15">
      <c r="A59" s="10">
        <v>312</v>
      </c>
      <c r="B59" s="11">
        <v>3.8022</v>
      </c>
      <c r="C59" s="11">
        <v>59.301072094706441</v>
      </c>
      <c r="D59" s="11">
        <v>13.750276059467037</v>
      </c>
      <c r="E59" s="11">
        <v>6.1707696834413355</v>
      </c>
      <c r="F59" s="11">
        <v>20.777882162385186</v>
      </c>
      <c r="G59" s="11">
        <f t="shared" si="0"/>
        <v>2.9768051767973494</v>
      </c>
    </row>
    <row r="60" spans="1:7" x14ac:dyDescent="0.15">
      <c r="A60" s="10">
        <v>320</v>
      </c>
      <c r="B60" s="11">
        <v>3.8677999999999999</v>
      </c>
      <c r="C60" s="11">
        <v>56.810840882482374</v>
      </c>
      <c r="D60" s="11">
        <v>22.444014514294256</v>
      </c>
      <c r="E60" s="11">
        <v>5.2460067366388579</v>
      </c>
      <c r="F60" s="11">
        <v>15.499137866584512</v>
      </c>
      <c r="G60" s="11">
        <f t="shared" si="0"/>
        <v>2.0516719856460179</v>
      </c>
    </row>
    <row r="61" spans="1:7" x14ac:dyDescent="0.15">
      <c r="A61" s="10">
        <v>324</v>
      </c>
      <c r="B61" s="11">
        <v>3.9005999999999998</v>
      </c>
      <c r="C61" s="11">
        <v>70.371467658873655</v>
      </c>
      <c r="D61" s="11">
        <v>20.865392714714346</v>
      </c>
      <c r="E61" s="11">
        <v>1.4714314831302717</v>
      </c>
      <c r="F61" s="11">
        <v>7.2917081432817268</v>
      </c>
      <c r="G61" s="11">
        <f t="shared" si="0"/>
        <v>3.1504687969771514</v>
      </c>
    </row>
    <row r="62" spans="1:7" x14ac:dyDescent="0.15">
      <c r="A62" s="10">
        <v>328</v>
      </c>
      <c r="B62" s="11">
        <v>3.9333999999999998</v>
      </c>
      <c r="C62" s="11">
        <v>43.203622555828389</v>
      </c>
      <c r="D62" s="11">
        <v>25.127395793466157</v>
      </c>
      <c r="E62" s="11">
        <v>15.337649115065304</v>
      </c>
      <c r="F62" s="11">
        <v>16.331332535640151</v>
      </c>
      <c r="G62" s="11">
        <f t="shared" si="0"/>
        <v>1.0676776129493319</v>
      </c>
    </row>
    <row r="63" spans="1:7" x14ac:dyDescent="0.15">
      <c r="A63" s="10">
        <v>332</v>
      </c>
      <c r="B63" s="11">
        <v>3.9662000000000002</v>
      </c>
      <c r="C63" s="11">
        <v>65.023276873168129</v>
      </c>
      <c r="D63" s="11">
        <v>15.63415932315236</v>
      </c>
      <c r="E63" s="11">
        <v>5.6113126181055399</v>
      </c>
      <c r="F63" s="11">
        <v>13.731251185573971</v>
      </c>
      <c r="G63" s="11">
        <f t="shared" si="0"/>
        <v>3.0605710738246956</v>
      </c>
    </row>
    <row r="64" spans="1:7" x14ac:dyDescent="0.15">
      <c r="A64" s="10">
        <v>336</v>
      </c>
      <c r="B64" s="11">
        <v>3.9990000000000001</v>
      </c>
      <c r="C64" s="11">
        <v>64.047076689445717</v>
      </c>
      <c r="D64" s="11">
        <v>6.4883052689564815</v>
      </c>
      <c r="E64" s="11">
        <v>12.915562243328278</v>
      </c>
      <c r="F64" s="11">
        <v>16.549055798269524</v>
      </c>
      <c r="G64" s="11">
        <f t="shared" si="0"/>
        <v>3.3007376827788044</v>
      </c>
    </row>
    <row r="65" spans="1:7" x14ac:dyDescent="0.15">
      <c r="A65" s="10">
        <v>340</v>
      </c>
      <c r="B65" s="11">
        <v>4.0317999999999996</v>
      </c>
      <c r="C65" s="11">
        <v>62.437632713677161</v>
      </c>
      <c r="D65" s="11">
        <v>15.994163854982219</v>
      </c>
      <c r="E65" s="11">
        <v>9.3657770399852893</v>
      </c>
      <c r="F65" s="11">
        <v>12.202426391355331</v>
      </c>
      <c r="G65" s="11">
        <f t="shared" ref="G65:G126" si="1">C65/(D65+E65)</f>
        <v>2.4620575013275148</v>
      </c>
    </row>
    <row r="66" spans="1:7" x14ac:dyDescent="0.15">
      <c r="A66" s="10">
        <v>344</v>
      </c>
      <c r="B66" s="11">
        <v>4.1029999999999998</v>
      </c>
      <c r="C66" s="11">
        <v>55.277072805708691</v>
      </c>
      <c r="D66" s="11">
        <v>13.976027443573436</v>
      </c>
      <c r="E66" s="11">
        <v>15.802887328439667</v>
      </c>
      <c r="F66" s="11">
        <v>14.944012422278206</v>
      </c>
      <c r="G66" s="11">
        <f t="shared" si="1"/>
        <v>1.8562487326656825</v>
      </c>
    </row>
    <row r="67" spans="1:7" x14ac:dyDescent="0.15">
      <c r="A67" s="10">
        <v>348</v>
      </c>
      <c r="B67" s="11">
        <v>4.1870000000000003</v>
      </c>
      <c r="C67" s="11">
        <v>61.106764708101998</v>
      </c>
      <c r="D67" s="11">
        <v>8.5560690180846706</v>
      </c>
      <c r="E67" s="11">
        <v>12.826884991469235</v>
      </c>
      <c r="F67" s="11">
        <v>17.510281282344096</v>
      </c>
      <c r="G67" s="11">
        <f t="shared" si="1"/>
        <v>2.8577325976943828</v>
      </c>
    </row>
    <row r="68" spans="1:7" x14ac:dyDescent="0.15">
      <c r="A68" s="10">
        <v>352</v>
      </c>
      <c r="B68" s="11">
        <v>4.2709999999999999</v>
      </c>
      <c r="C68" s="11">
        <v>48.320298536092004</v>
      </c>
      <c r="D68" s="11">
        <v>23.016225924860279</v>
      </c>
      <c r="E68" s="11">
        <v>8.0516401233771049</v>
      </c>
      <c r="F68" s="11">
        <v>20.611835415670612</v>
      </c>
      <c r="G68" s="11">
        <f t="shared" si="1"/>
        <v>1.5553143708379489</v>
      </c>
    </row>
    <row r="69" spans="1:7" x14ac:dyDescent="0.15">
      <c r="A69" s="10">
        <v>356</v>
      </c>
      <c r="B69" s="11">
        <v>4.3550000000000004</v>
      </c>
      <c r="C69" s="11">
        <v>59.133935177010436</v>
      </c>
      <c r="D69" s="11">
        <v>15.346343229705656</v>
      </c>
      <c r="E69" s="11">
        <v>7.6463258754048482</v>
      </c>
      <c r="F69" s="11">
        <v>17.87339571787906</v>
      </c>
      <c r="G69" s="11">
        <f t="shared" si="1"/>
        <v>2.571860400664268</v>
      </c>
    </row>
    <row r="70" spans="1:7" x14ac:dyDescent="0.15">
      <c r="A70" s="10">
        <v>364</v>
      </c>
      <c r="B70" s="11">
        <v>4.5229999999999997</v>
      </c>
      <c r="C70" s="11">
        <v>50.067772050182512</v>
      </c>
      <c r="D70" s="11">
        <v>26.619336007238264</v>
      </c>
      <c r="E70" s="11">
        <v>4.2940282363080868</v>
      </c>
      <c r="F70" s="11">
        <v>19.018863706271137</v>
      </c>
      <c r="G70" s="11">
        <f t="shared" si="1"/>
        <v>1.6196157640990156</v>
      </c>
    </row>
    <row r="71" spans="1:7" x14ac:dyDescent="0.15">
      <c r="A71" s="10">
        <v>368</v>
      </c>
      <c r="B71" s="11">
        <v>4.6070000000000002</v>
      </c>
      <c r="C71" s="11">
        <v>60.012065641731652</v>
      </c>
      <c r="D71" s="11">
        <v>15.051114621662853</v>
      </c>
      <c r="E71" s="11">
        <v>8.4493030179369022</v>
      </c>
      <c r="F71" s="11">
        <v>16.487516718668591</v>
      </c>
      <c r="G71" s="11">
        <f t="shared" si="1"/>
        <v>2.5536595375482758</v>
      </c>
    </row>
    <row r="72" spans="1:7" x14ac:dyDescent="0.15">
      <c r="A72" s="10">
        <v>372</v>
      </c>
      <c r="B72" s="11">
        <v>4.6909999999999998</v>
      </c>
      <c r="C72" s="11">
        <v>52.964455041245309</v>
      </c>
      <c r="D72" s="11">
        <v>15.956589657156952</v>
      </c>
      <c r="E72" s="11">
        <v>6.9691162795838935</v>
      </c>
      <c r="F72" s="11">
        <v>24.109839022013844</v>
      </c>
      <c r="G72" s="11">
        <f t="shared" si="1"/>
        <v>2.3102649570482456</v>
      </c>
    </row>
    <row r="73" spans="1:7" x14ac:dyDescent="0.15">
      <c r="A73" s="10">
        <v>376</v>
      </c>
      <c r="B73" s="11">
        <v>4.7750000000000004</v>
      </c>
      <c r="C73" s="11">
        <v>53.325734598071982</v>
      </c>
      <c r="D73" s="11">
        <v>16.027857736220852</v>
      </c>
      <c r="E73" s="11">
        <v>14.18304542141161</v>
      </c>
      <c r="F73" s="11">
        <v>16.463362244295556</v>
      </c>
      <c r="G73" s="11">
        <f t="shared" si="1"/>
        <v>1.7651155385799779</v>
      </c>
    </row>
    <row r="74" spans="1:7" x14ac:dyDescent="0.15">
      <c r="A74" s="10">
        <v>380</v>
      </c>
      <c r="B74" s="11">
        <v>4.859</v>
      </c>
      <c r="C74" s="11">
        <v>38.873651006435189</v>
      </c>
      <c r="D74" s="11">
        <v>19.443733996548694</v>
      </c>
      <c r="E74" s="11">
        <v>13.876648066812233</v>
      </c>
      <c r="F74" s="11">
        <v>27.805966930203883</v>
      </c>
      <c r="G74" s="11">
        <f t="shared" si="1"/>
        <v>1.1666628231487368</v>
      </c>
    </row>
    <row r="75" spans="1:7" x14ac:dyDescent="0.15">
      <c r="A75" s="10">
        <v>384</v>
      </c>
      <c r="B75" s="11">
        <v>4.9429999999999996</v>
      </c>
      <c r="C75" s="11">
        <v>62.331064044377207</v>
      </c>
      <c r="D75" s="11">
        <v>12.148260211800302</v>
      </c>
      <c r="E75" s="11">
        <v>9.6513755568350312</v>
      </c>
      <c r="F75" s="11">
        <v>15.869300186987459</v>
      </c>
      <c r="G75" s="11">
        <f t="shared" si="1"/>
        <v>2.8592708936016851</v>
      </c>
    </row>
    <row r="76" spans="1:7" x14ac:dyDescent="0.15">
      <c r="A76" s="10">
        <v>388</v>
      </c>
      <c r="B76" s="11">
        <v>5.0270000000000001</v>
      </c>
      <c r="C76" s="11">
        <v>23.025109605420486</v>
      </c>
      <c r="D76" s="11">
        <v>23.453168593064966</v>
      </c>
      <c r="E76" s="11">
        <v>15.67968102686465</v>
      </c>
      <c r="F76" s="11">
        <v>37.842040774649902</v>
      </c>
      <c r="G76" s="11">
        <f t="shared" si="1"/>
        <v>0.58838315709301769</v>
      </c>
    </row>
    <row r="77" spans="1:7" x14ac:dyDescent="0.15">
      <c r="A77" s="10">
        <v>396</v>
      </c>
      <c r="B77" s="11">
        <v>5.1950000000000003</v>
      </c>
      <c r="C77" s="11">
        <v>56.099689739895616</v>
      </c>
      <c r="D77" s="11">
        <v>19.413076357462682</v>
      </c>
      <c r="E77" s="11">
        <v>6.2224972611288578</v>
      </c>
      <c r="F77" s="11">
        <v>18.264736641512844</v>
      </c>
      <c r="G77" s="11">
        <f t="shared" si="1"/>
        <v>2.1883532069362692</v>
      </c>
    </row>
    <row r="78" spans="1:7" x14ac:dyDescent="0.15">
      <c r="A78" s="10">
        <v>400</v>
      </c>
      <c r="B78" s="11">
        <v>5.2789999999999999</v>
      </c>
      <c r="C78" s="11">
        <v>58.894679176999695</v>
      </c>
      <c r="D78" s="11">
        <v>17.311685449754336</v>
      </c>
      <c r="E78" s="11">
        <v>5.9824120228117366</v>
      </c>
      <c r="F78" s="11">
        <v>17.811223350434233</v>
      </c>
      <c r="G78" s="11">
        <f t="shared" si="1"/>
        <v>2.5283091240757942</v>
      </c>
    </row>
    <row r="79" spans="1:7" x14ac:dyDescent="0.15">
      <c r="A79" s="10">
        <v>404</v>
      </c>
      <c r="B79" s="11">
        <v>5.3630000000000004</v>
      </c>
      <c r="C79" s="11">
        <v>46.27378877241577</v>
      </c>
      <c r="D79" s="11">
        <v>19.752143078870077</v>
      </c>
      <c r="E79" s="11">
        <v>10.555535282985666</v>
      </c>
      <c r="F79" s="11">
        <v>23.418532865728487</v>
      </c>
      <c r="G79" s="11">
        <f t="shared" si="1"/>
        <v>1.5268008397058368</v>
      </c>
    </row>
    <row r="80" spans="1:7" x14ac:dyDescent="0.15">
      <c r="A80" s="10">
        <v>408</v>
      </c>
      <c r="B80" s="11">
        <v>5.4470000000000001</v>
      </c>
      <c r="C80" s="11">
        <v>33.73498521156516</v>
      </c>
      <c r="D80" s="11">
        <v>19.925152411420292</v>
      </c>
      <c r="E80" s="11">
        <v>25.041296042526838</v>
      </c>
      <c r="F80" s="11">
        <v>21.29856633448771</v>
      </c>
      <c r="G80" s="11">
        <f t="shared" si="1"/>
        <v>0.75022569874770528</v>
      </c>
    </row>
    <row r="81" spans="1:7" x14ac:dyDescent="0.15">
      <c r="A81" s="10">
        <v>412</v>
      </c>
      <c r="B81" s="11">
        <v>5.5309999999999997</v>
      </c>
      <c r="C81" s="11">
        <v>60.108628722830282</v>
      </c>
      <c r="D81" s="11">
        <v>11.109172267584475</v>
      </c>
      <c r="E81" s="11">
        <v>10.805821470029159</v>
      </c>
      <c r="F81" s="11">
        <v>17.976377539556083</v>
      </c>
      <c r="G81" s="11">
        <f t="shared" si="1"/>
        <v>2.7428083914832833</v>
      </c>
    </row>
    <row r="82" spans="1:7" x14ac:dyDescent="0.15">
      <c r="A82" s="10">
        <v>416</v>
      </c>
      <c r="B82" s="11">
        <v>5.6150000000000002</v>
      </c>
      <c r="C82" s="11">
        <v>66.286789163397799</v>
      </c>
      <c r="D82" s="11">
        <v>14.032528158190535</v>
      </c>
      <c r="E82" s="11">
        <v>8.6610113714131032</v>
      </c>
      <c r="F82" s="11">
        <v>11.019671306998561</v>
      </c>
      <c r="G82" s="11">
        <f t="shared" si="1"/>
        <v>2.9209541806789074</v>
      </c>
    </row>
    <row r="83" spans="1:7" x14ac:dyDescent="0.15">
      <c r="A83" s="10">
        <v>424</v>
      </c>
      <c r="B83" s="11">
        <v>5.7830000000000004</v>
      </c>
      <c r="C83" s="11">
        <v>70.921735644081551</v>
      </c>
      <c r="D83" s="11">
        <v>10.711786782011322</v>
      </c>
      <c r="E83" s="11">
        <v>6.2344923874730611</v>
      </c>
      <c r="F83" s="11">
        <v>12.131985186434065</v>
      </c>
      <c r="G83" s="11">
        <f t="shared" si="1"/>
        <v>4.1850918974468572</v>
      </c>
    </row>
    <row r="84" spans="1:7" x14ac:dyDescent="0.15">
      <c r="A84" s="10">
        <v>428</v>
      </c>
      <c r="B84" s="11">
        <v>5.867</v>
      </c>
      <c r="C84" s="11">
        <v>64.584473129932434</v>
      </c>
      <c r="D84" s="11">
        <v>9.8569318569143771</v>
      </c>
      <c r="E84" s="11">
        <v>7.7403486033261935</v>
      </c>
      <c r="F84" s="11">
        <v>17.818246409826994</v>
      </c>
      <c r="G84" s="11">
        <f t="shared" si="1"/>
        <v>3.6701394443223823</v>
      </c>
    </row>
    <row r="85" spans="1:7" x14ac:dyDescent="0.15">
      <c r="A85" s="10">
        <v>432</v>
      </c>
      <c r="B85" s="11">
        <v>5.9509999999999996</v>
      </c>
      <c r="C85" s="11">
        <v>43.540558278059656</v>
      </c>
      <c r="D85" s="11">
        <v>26.218214163165911</v>
      </c>
      <c r="E85" s="11">
        <v>17.376502370164754</v>
      </c>
      <c r="F85" s="11">
        <v>12.864725188609679</v>
      </c>
      <c r="G85" s="11">
        <f t="shared" si="1"/>
        <v>0.9987576876379135</v>
      </c>
    </row>
    <row r="86" spans="1:7" x14ac:dyDescent="0.15">
      <c r="A86" s="10">
        <v>436</v>
      </c>
      <c r="B86" s="11">
        <v>6.0350000000000001</v>
      </c>
      <c r="C86" s="11">
        <v>49.925494310170862</v>
      </c>
      <c r="D86" s="11">
        <v>16.416643836074119</v>
      </c>
      <c r="E86" s="11">
        <v>8.5739205920205812</v>
      </c>
      <c r="F86" s="11">
        <v>25.083941261734441</v>
      </c>
      <c r="G86" s="11">
        <f t="shared" si="1"/>
        <v>1.9977737779321225</v>
      </c>
    </row>
    <row r="87" spans="1:7" x14ac:dyDescent="0.15">
      <c r="A87" s="10">
        <v>440</v>
      </c>
      <c r="B87" s="11">
        <v>6.1189999999999998</v>
      </c>
      <c r="C87" s="11">
        <v>50.746787078846822</v>
      </c>
      <c r="D87" s="11">
        <v>12.150114685717325</v>
      </c>
      <c r="E87" s="11">
        <v>17.259955872580235</v>
      </c>
      <c r="F87" s="11">
        <v>19.843142362855616</v>
      </c>
      <c r="G87" s="11">
        <f t="shared" si="1"/>
        <v>1.7254901506698175</v>
      </c>
    </row>
    <row r="88" spans="1:7" x14ac:dyDescent="0.15">
      <c r="A88" s="10">
        <v>444</v>
      </c>
      <c r="B88" s="11">
        <v>6.2030000000000003</v>
      </c>
      <c r="C88" s="11">
        <v>48.446921913492588</v>
      </c>
      <c r="D88" s="11">
        <v>19.869360473948046</v>
      </c>
      <c r="E88" s="11">
        <v>9.0656604944843728</v>
      </c>
      <c r="F88" s="11">
        <v>22.618057118074994</v>
      </c>
      <c r="G88" s="11">
        <f t="shared" si="1"/>
        <v>1.6743351237362951</v>
      </c>
    </row>
    <row r="89" spans="1:7" x14ac:dyDescent="0.15">
      <c r="A89" s="10">
        <v>448</v>
      </c>
      <c r="B89" s="11">
        <v>6.2869999999999999</v>
      </c>
      <c r="C89" s="11">
        <v>45.227501756287772</v>
      </c>
      <c r="D89" s="11">
        <v>13.33147399246967</v>
      </c>
      <c r="E89" s="11">
        <v>8.1815627467501955</v>
      </c>
      <c r="F89" s="11">
        <v>33.259461504492364</v>
      </c>
      <c r="G89" s="11">
        <f t="shared" si="1"/>
        <v>2.1023299641298281</v>
      </c>
    </row>
    <row r="90" spans="1:7" x14ac:dyDescent="0.15">
      <c r="A90" s="10">
        <v>452</v>
      </c>
      <c r="B90" s="11">
        <v>6.3710000000000004</v>
      </c>
      <c r="C90" s="11">
        <v>30.828766810139314</v>
      </c>
      <c r="D90" s="11">
        <v>22.567224228807305</v>
      </c>
      <c r="E90" s="11">
        <v>24.281644019664334</v>
      </c>
      <c r="F90" s="11">
        <v>22.322364941389047</v>
      </c>
      <c r="G90" s="11">
        <f t="shared" si="1"/>
        <v>0.65804720503883352</v>
      </c>
    </row>
    <row r="91" spans="1:7" x14ac:dyDescent="0.15">
      <c r="A91" s="10">
        <v>456</v>
      </c>
      <c r="B91" s="11">
        <v>6.4550000000000001</v>
      </c>
      <c r="C91" s="11">
        <v>49.843026204083031</v>
      </c>
      <c r="D91" s="11">
        <v>11.695260018118937</v>
      </c>
      <c r="E91" s="11">
        <v>12.6862150164465</v>
      </c>
      <c r="F91" s="11">
        <v>25.775498761351532</v>
      </c>
      <c r="G91" s="11">
        <f t="shared" si="1"/>
        <v>2.0442990480855214</v>
      </c>
    </row>
    <row r="92" spans="1:7" x14ac:dyDescent="0.15">
      <c r="A92" s="10">
        <v>460</v>
      </c>
      <c r="B92" s="11">
        <v>6.5389999999999997</v>
      </c>
      <c r="C92" s="11">
        <v>54.389089015337873</v>
      </c>
      <c r="D92" s="11">
        <v>8.3113940880433717</v>
      </c>
      <c r="E92" s="11">
        <v>16.098319928987834</v>
      </c>
      <c r="F92" s="11">
        <v>21.201196967630921</v>
      </c>
      <c r="G92" s="11">
        <f t="shared" si="1"/>
        <v>2.2281739547374206</v>
      </c>
    </row>
    <row r="93" spans="1:7" x14ac:dyDescent="0.15">
      <c r="A93" s="10">
        <v>464</v>
      </c>
      <c r="B93" s="11">
        <v>6.6230000000000002</v>
      </c>
      <c r="C93" s="11">
        <v>50.515497315202516</v>
      </c>
      <c r="D93" s="11">
        <v>18.366228514196088</v>
      </c>
      <c r="E93" s="11">
        <v>4.8942494952970002</v>
      </c>
      <c r="F93" s="11">
        <v>26.224024675304396</v>
      </c>
      <c r="G93" s="11">
        <f t="shared" si="1"/>
        <v>2.1717308343614472</v>
      </c>
    </row>
    <row r="94" spans="1:7" x14ac:dyDescent="0.15">
      <c r="A94" s="10">
        <v>468</v>
      </c>
      <c r="B94" s="11">
        <v>6.7069999999999999</v>
      </c>
      <c r="C94" s="11">
        <v>51.133342771302281</v>
      </c>
      <c r="D94" s="11">
        <v>19.700187186384159</v>
      </c>
      <c r="E94" s="11">
        <v>12.266411068446558</v>
      </c>
      <c r="F94" s="11">
        <v>16.900058973867001</v>
      </c>
      <c r="G94" s="11">
        <f t="shared" si="1"/>
        <v>1.5995866173709969</v>
      </c>
    </row>
    <row r="95" spans="1:7" x14ac:dyDescent="0.15">
      <c r="A95" s="10">
        <v>476</v>
      </c>
      <c r="B95" s="11">
        <v>6.875</v>
      </c>
      <c r="C95" s="11">
        <v>66.426759695628874</v>
      </c>
      <c r="D95" s="11">
        <v>10.697797229934629</v>
      </c>
      <c r="E95" s="11">
        <v>11.194665199929174</v>
      </c>
      <c r="F95" s="11">
        <v>11.680777874507323</v>
      </c>
      <c r="G95" s="11">
        <f t="shared" si="1"/>
        <v>3.034229699305786</v>
      </c>
    </row>
    <row r="96" spans="1:7" x14ac:dyDescent="0.15">
      <c r="A96" s="10">
        <v>484</v>
      </c>
      <c r="B96" s="11">
        <v>7.0430000000000001</v>
      </c>
      <c r="C96" s="11">
        <v>56.455060327953355</v>
      </c>
      <c r="D96" s="11">
        <v>11.683926113341691</v>
      </c>
      <c r="E96" s="11">
        <v>10.172191303175314</v>
      </c>
      <c r="F96" s="11">
        <v>21.68882225552964</v>
      </c>
      <c r="G96" s="11">
        <f t="shared" si="1"/>
        <v>2.5830324413104311</v>
      </c>
    </row>
    <row r="97" spans="1:7" x14ac:dyDescent="0.15">
      <c r="A97" s="10">
        <v>488</v>
      </c>
      <c r="B97" s="11">
        <v>7.1269999999999998</v>
      </c>
      <c r="C97" s="11">
        <v>63.108530993726376</v>
      </c>
      <c r="D97" s="11">
        <v>8.0796389161518203</v>
      </c>
      <c r="E97" s="11">
        <v>7.3573980927761085</v>
      </c>
      <c r="F97" s="11">
        <v>21.454431997345694</v>
      </c>
      <c r="G97" s="11">
        <f t="shared" si="1"/>
        <v>4.0881246159627587</v>
      </c>
    </row>
    <row r="98" spans="1:7" x14ac:dyDescent="0.15">
      <c r="A98" s="10">
        <v>496</v>
      </c>
      <c r="B98" s="11">
        <v>7.2949999999999999</v>
      </c>
      <c r="C98" s="11">
        <v>43.309351414370745</v>
      </c>
      <c r="D98" s="11">
        <v>19.768975885132235</v>
      </c>
      <c r="E98" s="11">
        <v>22.812221310310797</v>
      </c>
      <c r="F98" s="11">
        <v>14.109451390186223</v>
      </c>
      <c r="G98" s="11">
        <f t="shared" si="1"/>
        <v>1.0171003698084289</v>
      </c>
    </row>
    <row r="99" spans="1:7" x14ac:dyDescent="0.15">
      <c r="A99" s="10">
        <v>500</v>
      </c>
      <c r="B99" s="11">
        <v>7.3789999999999996</v>
      </c>
      <c r="C99" s="11">
        <v>67.461950570649577</v>
      </c>
      <c r="D99" s="11">
        <v>8.521161435405995</v>
      </c>
      <c r="E99" s="11">
        <v>11.986362537517298</v>
      </c>
      <c r="F99" s="11">
        <v>12.030525456427132</v>
      </c>
      <c r="G99" s="11">
        <f t="shared" si="1"/>
        <v>3.2896194908620675</v>
      </c>
    </row>
    <row r="100" spans="1:7" x14ac:dyDescent="0.15">
      <c r="A100" s="10">
        <v>504</v>
      </c>
      <c r="B100" s="11">
        <v>7.4630000000000001</v>
      </c>
      <c r="C100" s="11">
        <v>55.277424365518549</v>
      </c>
      <c r="D100" s="11">
        <v>9.919728579384909</v>
      </c>
      <c r="E100" s="11">
        <v>6.6210092890099368</v>
      </c>
      <c r="F100" s="11">
        <v>28.181837766086606</v>
      </c>
      <c r="G100" s="11">
        <f t="shared" si="1"/>
        <v>3.3418959181464136</v>
      </c>
    </row>
    <row r="101" spans="1:7" x14ac:dyDescent="0.15">
      <c r="A101" s="10">
        <v>508</v>
      </c>
      <c r="B101" s="11">
        <v>7.5469999999999997</v>
      </c>
      <c r="C101" s="11">
        <v>64.641207914986865</v>
      </c>
      <c r="D101" s="11">
        <v>9.3379712700198141</v>
      </c>
      <c r="E101" s="11">
        <v>11.949212719463672</v>
      </c>
      <c r="F101" s="11">
        <v>14.071608095529649</v>
      </c>
      <c r="G101" s="11">
        <f t="shared" si="1"/>
        <v>3.0366256028473084</v>
      </c>
    </row>
    <row r="102" spans="1:7" x14ac:dyDescent="0.15">
      <c r="A102" s="10">
        <v>512</v>
      </c>
      <c r="B102" s="11">
        <v>7.6310000000000002</v>
      </c>
      <c r="C102" s="11">
        <v>62.79690167182769</v>
      </c>
      <c r="D102" s="11">
        <v>1.8665454327108657</v>
      </c>
      <c r="E102" s="11">
        <v>13.784785479105146</v>
      </c>
      <c r="F102" s="11">
        <v>21.551767416356299</v>
      </c>
      <c r="G102" s="11">
        <f t="shared" si="1"/>
        <v>4.012240366371592</v>
      </c>
    </row>
    <row r="103" spans="1:7" x14ac:dyDescent="0.15">
      <c r="A103" s="10">
        <v>516</v>
      </c>
      <c r="B103" s="11">
        <v>7.7149999999999999</v>
      </c>
      <c r="C103" s="11">
        <v>53.37865469432267</v>
      </c>
      <c r="D103" s="11">
        <v>9.059288607071716</v>
      </c>
      <c r="E103" s="11">
        <v>12.16347929964525</v>
      </c>
      <c r="F103" s="11">
        <v>25.398577398960366</v>
      </c>
      <c r="G103" s="11">
        <f t="shared" si="1"/>
        <v>2.5151598947387264</v>
      </c>
    </row>
    <row r="104" spans="1:7" x14ac:dyDescent="0.15">
      <c r="A104" s="10">
        <v>520</v>
      </c>
      <c r="B104" s="11">
        <v>7.7990000000000004</v>
      </c>
      <c r="C104" s="11">
        <v>67.424043926180644</v>
      </c>
      <c r="D104" s="11">
        <v>11.411903011809335</v>
      </c>
      <c r="E104" s="11">
        <v>8.2824311576239271</v>
      </c>
      <c r="F104" s="11">
        <v>12.881621904386092</v>
      </c>
      <c r="G104" s="11">
        <f t="shared" si="1"/>
        <v>3.4235249258046325</v>
      </c>
    </row>
    <row r="105" spans="1:7" x14ac:dyDescent="0.15">
      <c r="A105" s="10">
        <v>532</v>
      </c>
      <c r="B105" s="11">
        <v>8.0698571428571402</v>
      </c>
      <c r="C105" s="11">
        <v>71.150634255256278</v>
      </c>
      <c r="D105" s="11">
        <v>8.9047467904166719</v>
      </c>
      <c r="E105" s="11">
        <v>10.362788720331688</v>
      </c>
      <c r="F105" s="11">
        <v>9.58183023399536</v>
      </c>
      <c r="G105" s="11">
        <f t="shared" si="1"/>
        <v>3.692772965985454</v>
      </c>
    </row>
    <row r="106" spans="1:7" x14ac:dyDescent="0.15">
      <c r="A106" s="10">
        <v>536</v>
      </c>
      <c r="B106" s="11">
        <v>8.16071428571429</v>
      </c>
      <c r="C106" s="11">
        <v>64.399861891002928</v>
      </c>
      <c r="D106" s="11">
        <v>15.883988442457614</v>
      </c>
      <c r="E106" s="11">
        <v>8.5720381246005424</v>
      </c>
      <c r="F106" s="11">
        <v>11.144111541938916</v>
      </c>
      <c r="G106" s="11">
        <f t="shared" si="1"/>
        <v>2.6332921136808229</v>
      </c>
    </row>
    <row r="107" spans="1:7" x14ac:dyDescent="0.15">
      <c r="A107" s="10">
        <v>544</v>
      </c>
      <c r="B107" s="11">
        <v>8.3424285714285702</v>
      </c>
      <c r="C107" s="11">
        <v>47.55069459506548</v>
      </c>
      <c r="D107" s="11">
        <v>9.8889572362689915</v>
      </c>
      <c r="E107" s="11">
        <v>15.638344553687386</v>
      </c>
      <c r="F107" s="11">
        <v>26.922003614978141</v>
      </c>
      <c r="G107" s="11">
        <f t="shared" si="1"/>
        <v>1.8627387644147384</v>
      </c>
    </row>
    <row r="108" spans="1:7" x14ac:dyDescent="0.15">
      <c r="A108" s="10">
        <v>548</v>
      </c>
      <c r="B108" s="11">
        <v>8.4332857142857094</v>
      </c>
      <c r="C108" s="11">
        <v>59.388185149967263</v>
      </c>
      <c r="D108" s="11">
        <v>17.150311306915651</v>
      </c>
      <c r="E108" s="11">
        <v>7.3333573155953289</v>
      </c>
      <c r="F108" s="11">
        <v>16.128146227521757</v>
      </c>
      <c r="G108" s="11">
        <f t="shared" si="1"/>
        <v>2.4256244464673111</v>
      </c>
    </row>
    <row r="109" spans="1:7" x14ac:dyDescent="0.15">
      <c r="A109" s="10">
        <v>552</v>
      </c>
      <c r="B109" s="11">
        <v>8.5241428571428592</v>
      </c>
      <c r="C109" s="11">
        <v>49.412926496556224</v>
      </c>
      <c r="D109" s="11">
        <v>22.368211831853447</v>
      </c>
      <c r="E109" s="11">
        <v>11.66266133337594</v>
      </c>
      <c r="F109" s="11">
        <v>16.556200338214389</v>
      </c>
      <c r="G109" s="11">
        <f t="shared" si="1"/>
        <v>1.4520028991510936</v>
      </c>
    </row>
    <row r="110" spans="1:7" x14ac:dyDescent="0.15">
      <c r="A110" s="10">
        <v>556</v>
      </c>
      <c r="B110" s="11">
        <v>8.6150000000000002</v>
      </c>
      <c r="C110" s="11">
        <v>61.692507470625969</v>
      </c>
      <c r="D110" s="11">
        <v>11.355351471439523</v>
      </c>
      <c r="E110" s="11">
        <v>8.7549802111034332</v>
      </c>
      <c r="F110" s="11">
        <v>18.197160846831075</v>
      </c>
      <c r="G110" s="11">
        <f t="shared" si="1"/>
        <v>3.0677021366176165</v>
      </c>
    </row>
    <row r="111" spans="1:7" x14ac:dyDescent="0.15">
      <c r="A111" s="10">
        <v>564</v>
      </c>
      <c r="B111" s="11">
        <v>8.7967142857142893</v>
      </c>
      <c r="C111" s="11">
        <v>50.343292107195722</v>
      </c>
      <c r="D111" s="11">
        <v>13.160502173989066</v>
      </c>
      <c r="E111" s="11">
        <v>21.547262149521998</v>
      </c>
      <c r="F111" s="11">
        <v>14.948943569293215</v>
      </c>
      <c r="G111" s="11">
        <f t="shared" si="1"/>
        <v>1.4504907788916022</v>
      </c>
    </row>
    <row r="112" spans="1:7" x14ac:dyDescent="0.15">
      <c r="A112" s="10">
        <v>568</v>
      </c>
      <c r="B112" s="11">
        <v>8.8875714285714302</v>
      </c>
      <c r="C112" s="11">
        <v>49.530757928979746</v>
      </c>
      <c r="D112" s="11">
        <v>13.863012147124614</v>
      </c>
      <c r="E112" s="11">
        <v>10.778256600522024</v>
      </c>
      <c r="F112" s="11">
        <v>25.827973323373616</v>
      </c>
      <c r="G112" s="11">
        <f t="shared" si="1"/>
        <v>2.0100733625459193</v>
      </c>
    </row>
    <row r="113" spans="1:7" x14ac:dyDescent="0.15">
      <c r="A113" s="10">
        <v>572</v>
      </c>
      <c r="B113" s="11">
        <v>8.9784285714285694</v>
      </c>
      <c r="C113" s="11">
        <v>53.821559655943553</v>
      </c>
      <c r="D113" s="11">
        <v>12.020229625646135</v>
      </c>
      <c r="E113" s="11">
        <v>14.152234892001964</v>
      </c>
      <c r="F113" s="11">
        <v>20.005975826408353</v>
      </c>
      <c r="G113" s="11">
        <f t="shared" si="1"/>
        <v>2.0564192424313599</v>
      </c>
    </row>
    <row r="114" spans="1:7" x14ac:dyDescent="0.15">
      <c r="A114" s="10">
        <v>576</v>
      </c>
      <c r="B114" s="11">
        <v>9.0692857142857104</v>
      </c>
      <c r="C114" s="11">
        <v>47.165503872154922</v>
      </c>
      <c r="D114" s="11">
        <v>14.565600307017112</v>
      </c>
      <c r="E114" s="11">
        <v>15.321939724731347</v>
      </c>
      <c r="F114" s="11">
        <v>22.946956096096617</v>
      </c>
      <c r="G114" s="11">
        <f t="shared" si="1"/>
        <v>1.5780992287104494</v>
      </c>
    </row>
    <row r="115" spans="1:7" x14ac:dyDescent="0.15">
      <c r="A115" s="10">
        <v>580</v>
      </c>
      <c r="B115" s="11">
        <v>9.1601428571428603</v>
      </c>
      <c r="C115" s="11">
        <v>56.030235131549247</v>
      </c>
      <c r="D115" s="11">
        <v>20.212174430063364</v>
      </c>
      <c r="E115" s="11">
        <v>9.0844103974211912</v>
      </c>
      <c r="F115" s="11">
        <v>14.673180040966198</v>
      </c>
      <c r="G115" s="11">
        <f t="shared" si="1"/>
        <v>1.9125176351266906</v>
      </c>
    </row>
    <row r="116" spans="1:7" x14ac:dyDescent="0.15">
      <c r="A116" s="10">
        <v>584</v>
      </c>
      <c r="B116" s="11">
        <v>9.2509999999999994</v>
      </c>
      <c r="C116" s="11">
        <v>58.56244439672362</v>
      </c>
      <c r="D116" s="11">
        <v>19.061876859833728</v>
      </c>
      <c r="E116" s="11">
        <v>10.992760686994394</v>
      </c>
      <c r="F116" s="11">
        <v>11.382918056448258</v>
      </c>
      <c r="G116" s="11">
        <f t="shared" si="1"/>
        <v>1.9485327116481606</v>
      </c>
    </row>
    <row r="117" spans="1:7" x14ac:dyDescent="0.15">
      <c r="A117" s="10">
        <v>592</v>
      </c>
      <c r="B117" s="11">
        <v>9.4327142857142903</v>
      </c>
      <c r="C117" s="11">
        <v>68.899834395900399</v>
      </c>
      <c r="D117" s="11">
        <v>12.288819235662451</v>
      </c>
      <c r="E117" s="11">
        <v>8.613629749869089</v>
      </c>
      <c r="F117" s="11">
        <v>10.197716618568061</v>
      </c>
      <c r="G117" s="11">
        <f t="shared" si="1"/>
        <v>3.2962565507798702</v>
      </c>
    </row>
    <row r="118" spans="1:7" x14ac:dyDescent="0.15">
      <c r="A118" s="10">
        <v>596</v>
      </c>
      <c r="B118" s="11">
        <v>9.5235714285714295</v>
      </c>
      <c r="C118" s="11">
        <v>56.204288477403338</v>
      </c>
      <c r="D118" s="11">
        <v>17.156682634647513</v>
      </c>
      <c r="E118" s="11">
        <v>7.511856757715254</v>
      </c>
      <c r="F118" s="11">
        <v>19.127172130233895</v>
      </c>
      <c r="G118" s="11">
        <f t="shared" si="1"/>
        <v>2.2783792580278934</v>
      </c>
    </row>
    <row r="119" spans="1:7" x14ac:dyDescent="0.15">
      <c r="A119" s="10">
        <v>604</v>
      </c>
      <c r="B119" s="11">
        <v>9.7052857142857096</v>
      </c>
      <c r="C119" s="11">
        <v>56.422154109051412</v>
      </c>
      <c r="D119" s="11">
        <v>10.512418643792994</v>
      </c>
      <c r="E119" s="11">
        <v>13.289212523300971</v>
      </c>
      <c r="F119" s="11">
        <v>19.776214723854626</v>
      </c>
      <c r="G119" s="11">
        <f t="shared" si="1"/>
        <v>2.3705162773489112</v>
      </c>
    </row>
    <row r="120" spans="1:7" x14ac:dyDescent="0.15">
      <c r="A120" s="10">
        <v>608</v>
      </c>
      <c r="B120" s="11">
        <v>9.7961428571428595</v>
      </c>
      <c r="C120" s="11">
        <v>59.661501274630211</v>
      </c>
      <c r="D120" s="11">
        <v>13.923561331487036</v>
      </c>
      <c r="E120" s="11">
        <v>2.2724186499736803</v>
      </c>
      <c r="F120" s="11">
        <v>24.142518743909072</v>
      </c>
      <c r="G120" s="11">
        <f t="shared" si="1"/>
        <v>3.6837228338713555</v>
      </c>
    </row>
    <row r="121" spans="1:7" x14ac:dyDescent="0.15">
      <c r="A121" s="10">
        <v>612</v>
      </c>
      <c r="B121" s="11">
        <v>9.8870000000000005</v>
      </c>
      <c r="C121" s="11">
        <v>66.139654778796611</v>
      </c>
      <c r="D121" s="11">
        <v>12.881785001112592</v>
      </c>
      <c r="E121" s="11">
        <v>8.7559158877307368</v>
      </c>
      <c r="F121" s="11">
        <v>12.222644332360062</v>
      </c>
      <c r="G121" s="11">
        <f t="shared" si="1"/>
        <v>3.0566858798246472</v>
      </c>
    </row>
    <row r="122" spans="1:7" x14ac:dyDescent="0.15">
      <c r="A122" s="10">
        <v>616</v>
      </c>
      <c r="B122" s="11">
        <v>9.9778571428571396</v>
      </c>
      <c r="C122" s="11">
        <v>65.41739853122732</v>
      </c>
      <c r="D122" s="11">
        <v>15.178925809217436</v>
      </c>
      <c r="E122" s="11">
        <v>7.992773438799718</v>
      </c>
      <c r="F122" s="11">
        <v>11.410902220755526</v>
      </c>
      <c r="G122" s="11">
        <f t="shared" si="1"/>
        <v>2.8231593130497412</v>
      </c>
    </row>
    <row r="123" spans="1:7" x14ac:dyDescent="0.15">
      <c r="A123" s="10">
        <v>620</v>
      </c>
      <c r="B123" s="11">
        <v>10.0687142857143</v>
      </c>
      <c r="C123" s="11">
        <v>68.17722404711462</v>
      </c>
      <c r="D123" s="11">
        <v>12.960407393729714</v>
      </c>
      <c r="E123" s="11">
        <v>9.1445699853449796</v>
      </c>
      <c r="F123" s="11">
        <v>9.7177985738106862</v>
      </c>
      <c r="G123" s="11">
        <f t="shared" si="1"/>
        <v>3.0842476279416351</v>
      </c>
    </row>
    <row r="124" spans="1:7" x14ac:dyDescent="0.15">
      <c r="A124" s="10">
        <v>624</v>
      </c>
      <c r="B124" s="11">
        <v>10.1595714285714</v>
      </c>
      <c r="C124" s="11">
        <v>38.55574083710966</v>
      </c>
      <c r="D124" s="11">
        <v>25.44071897684065</v>
      </c>
      <c r="E124" s="11">
        <v>12.257486671381237</v>
      </c>
      <c r="F124" s="11">
        <v>23.746053514668453</v>
      </c>
      <c r="G124" s="11">
        <f t="shared" si="1"/>
        <v>1.0227473741559427</v>
      </c>
    </row>
    <row r="125" spans="1:7" x14ac:dyDescent="0.15">
      <c r="A125" s="10">
        <v>628</v>
      </c>
      <c r="B125" s="11">
        <v>10.2504285714286</v>
      </c>
      <c r="C125" s="11">
        <v>64.140231857858836</v>
      </c>
      <c r="D125" s="11">
        <v>15.388130868172102</v>
      </c>
      <c r="E125" s="11">
        <v>7.6913078285587648</v>
      </c>
      <c r="F125" s="11">
        <v>12.780329445410297</v>
      </c>
      <c r="G125" s="11">
        <f t="shared" si="1"/>
        <v>2.7791070961766544</v>
      </c>
    </row>
    <row r="126" spans="1:7" x14ac:dyDescent="0.15">
      <c r="A126" s="10">
        <v>632</v>
      </c>
      <c r="B126" s="11">
        <v>10.3412857142857</v>
      </c>
      <c r="C126" s="11">
        <v>40.390812163703302</v>
      </c>
      <c r="D126" s="11">
        <v>23.48546892101859</v>
      </c>
      <c r="E126" s="11">
        <v>13.736089253884622</v>
      </c>
      <c r="F126" s="11">
        <v>22.387629661393483</v>
      </c>
      <c r="G126" s="11">
        <f t="shared" si="1"/>
        <v>1.0851456560176187</v>
      </c>
    </row>
    <row r="127" spans="1:7" x14ac:dyDescent="0.15">
      <c r="A127" s="10">
        <v>636</v>
      </c>
      <c r="B127" s="11">
        <v>10.4321428571429</v>
      </c>
      <c r="C127" s="11">
        <v>56.253630173853018</v>
      </c>
      <c r="D127" s="11">
        <v>15.928670694955921</v>
      </c>
      <c r="E127" s="11">
        <v>10.852786379970365</v>
      </c>
      <c r="F127" s="11">
        <v>16.964912751220698</v>
      </c>
      <c r="G127" s="11">
        <f t="shared" ref="G127:G188" si="2">C127/(D127+E127)</f>
        <v>2.1004693664154512</v>
      </c>
    </row>
    <row r="128" spans="1:7" x14ac:dyDescent="0.15">
      <c r="A128" s="10">
        <v>640</v>
      </c>
      <c r="B128" s="11">
        <v>10.523</v>
      </c>
      <c r="C128" s="11">
        <v>66.728176707516695</v>
      </c>
      <c r="D128" s="11">
        <v>12.751583219406928</v>
      </c>
      <c r="E128" s="11">
        <v>11.1835424844981</v>
      </c>
      <c r="F128" s="11">
        <v>9.3366975885782768</v>
      </c>
      <c r="G128" s="11">
        <f t="shared" si="2"/>
        <v>2.7878765932961009</v>
      </c>
    </row>
    <row r="129" spans="1:7" x14ac:dyDescent="0.15">
      <c r="A129" s="10">
        <v>644</v>
      </c>
      <c r="B129" s="11">
        <v>10.6138571428571</v>
      </c>
      <c r="C129" s="11">
        <v>58.599479896792019</v>
      </c>
      <c r="D129" s="11">
        <v>12.775035046016944</v>
      </c>
      <c r="E129" s="11">
        <v>16.407781202037839</v>
      </c>
      <c r="F129" s="11">
        <v>12.217703855153196</v>
      </c>
      <c r="G129" s="11">
        <f t="shared" si="2"/>
        <v>2.0080131882644476</v>
      </c>
    </row>
    <row r="130" spans="1:7" x14ac:dyDescent="0.15">
      <c r="A130" s="10">
        <v>648</v>
      </c>
      <c r="B130" s="11">
        <v>10.704714285714299</v>
      </c>
      <c r="C130" s="11">
        <v>52.046646787815931</v>
      </c>
      <c r="D130" s="11">
        <v>23.56118122112639</v>
      </c>
      <c r="E130" s="11">
        <v>6.1421428606967119</v>
      </c>
      <c r="F130" s="11">
        <v>18.250029130360968</v>
      </c>
      <c r="G130" s="11">
        <f t="shared" si="2"/>
        <v>1.752216238305321</v>
      </c>
    </row>
    <row r="131" spans="1:7" x14ac:dyDescent="0.15">
      <c r="A131" s="10">
        <v>652</v>
      </c>
      <c r="B131" s="11">
        <v>10.7955714285714</v>
      </c>
      <c r="C131" s="11">
        <v>58.669703359517378</v>
      </c>
      <c r="D131" s="11">
        <v>17.999676315437643</v>
      </c>
      <c r="E131" s="11">
        <v>14.886638830765291</v>
      </c>
      <c r="F131" s="11">
        <v>8.4439814942796882</v>
      </c>
      <c r="G131" s="11">
        <f t="shared" si="2"/>
        <v>1.7840157250421353</v>
      </c>
    </row>
    <row r="132" spans="1:7" x14ac:dyDescent="0.15">
      <c r="A132" s="10">
        <v>656</v>
      </c>
      <c r="B132" s="11">
        <v>10.886428571428601</v>
      </c>
      <c r="C132" s="11">
        <v>53.055701872544724</v>
      </c>
      <c r="D132" s="11">
        <v>20.326579519821149</v>
      </c>
      <c r="E132" s="11">
        <v>6.5191044337366861</v>
      </c>
      <c r="F132" s="11">
        <v>20.098614173897442</v>
      </c>
      <c r="G132" s="11">
        <f t="shared" si="2"/>
        <v>1.9763214811114282</v>
      </c>
    </row>
    <row r="133" spans="1:7" x14ac:dyDescent="0.15">
      <c r="A133" s="10">
        <v>668</v>
      </c>
      <c r="B133" s="11">
        <v>11.281891891891901</v>
      </c>
      <c r="C133" s="11">
        <v>34.497130776200549</v>
      </c>
      <c r="D133" s="11">
        <v>30.292099926651421</v>
      </c>
      <c r="E133" s="11">
        <v>10.634524522472109</v>
      </c>
      <c r="F133" s="11">
        <v>24.576244774675924</v>
      </c>
      <c r="G133" s="11">
        <f t="shared" si="2"/>
        <v>0.84290193096878596</v>
      </c>
    </row>
    <row r="134" spans="1:7" x14ac:dyDescent="0.15">
      <c r="A134" s="10">
        <v>672</v>
      </c>
      <c r="B134" s="11">
        <v>11.442972972972999</v>
      </c>
      <c r="C134" s="11">
        <v>56.135610020886681</v>
      </c>
      <c r="D134" s="11">
        <v>24.683258007544378</v>
      </c>
      <c r="E134" s="11">
        <v>2.2972807390336527</v>
      </c>
      <c r="F134" s="11">
        <v>16.883851232535289</v>
      </c>
      <c r="G134" s="11">
        <f t="shared" si="2"/>
        <v>2.0805963345712071</v>
      </c>
    </row>
    <row r="135" spans="1:7" x14ac:dyDescent="0.15">
      <c r="A135" s="10">
        <v>676</v>
      </c>
      <c r="B135" s="11">
        <v>11.6040540540541</v>
      </c>
      <c r="C135" s="11">
        <v>44.50440215847771</v>
      </c>
      <c r="D135" s="11">
        <v>25.251917069014485</v>
      </c>
      <c r="E135" s="11">
        <v>15.00166503181363</v>
      </c>
      <c r="F135" s="11">
        <v>15.242015740694175</v>
      </c>
      <c r="G135" s="11">
        <f t="shared" si="2"/>
        <v>1.1056010381138763</v>
      </c>
    </row>
    <row r="136" spans="1:7" x14ac:dyDescent="0.15">
      <c r="A136" s="10">
        <v>680</v>
      </c>
      <c r="B136" s="11">
        <v>11.7651351351351</v>
      </c>
      <c r="C136" s="11">
        <v>53.152147229547275</v>
      </c>
      <c r="D136" s="11">
        <v>24.03725084930986</v>
      </c>
      <c r="E136" s="11">
        <v>5.6598548701458284</v>
      </c>
      <c r="F136" s="11">
        <v>17.150747050997037</v>
      </c>
      <c r="G136" s="11">
        <f t="shared" si="2"/>
        <v>1.7898090046776951</v>
      </c>
    </row>
    <row r="137" spans="1:7" x14ac:dyDescent="0.15">
      <c r="A137" s="10">
        <v>684</v>
      </c>
      <c r="B137" s="11">
        <v>11.926216216216201</v>
      </c>
      <c r="C137" s="11">
        <v>60.169822651236828</v>
      </c>
      <c r="D137" s="11">
        <v>21.643734315136925</v>
      </c>
      <c r="E137" s="11">
        <v>8.6938033514111481</v>
      </c>
      <c r="F137" s="11">
        <v>9.4926396822150991</v>
      </c>
      <c r="G137" s="11">
        <f t="shared" si="2"/>
        <v>1.9833456265497631</v>
      </c>
    </row>
    <row r="138" spans="1:7" x14ac:dyDescent="0.15">
      <c r="A138" s="10">
        <v>688</v>
      </c>
      <c r="B138" s="11">
        <v>12.087297297297299</v>
      </c>
      <c r="C138" s="11">
        <v>41.737263805090066</v>
      </c>
      <c r="D138" s="11">
        <v>29.148152401480555</v>
      </c>
      <c r="E138" s="11">
        <v>9.8145404480729788</v>
      </c>
      <c r="F138" s="11">
        <v>19.3000433453564</v>
      </c>
      <c r="G138" s="11">
        <f t="shared" si="2"/>
        <v>1.0712109649671795</v>
      </c>
    </row>
    <row r="139" spans="1:7" x14ac:dyDescent="0.15">
      <c r="A139" s="10">
        <v>692</v>
      </c>
      <c r="B139" s="11">
        <v>12.248378378378399</v>
      </c>
      <c r="C139" s="11">
        <v>37.424020034662618</v>
      </c>
      <c r="D139" s="11">
        <v>32.435256362415103</v>
      </c>
      <c r="E139" s="11">
        <v>11.616780331374823</v>
      </c>
      <c r="F139" s="11">
        <v>18.523943271547456</v>
      </c>
      <c r="G139" s="11">
        <f t="shared" si="2"/>
        <v>0.84954119816980744</v>
      </c>
    </row>
    <row r="140" spans="1:7" x14ac:dyDescent="0.15">
      <c r="A140" s="10">
        <v>696</v>
      </c>
      <c r="B140" s="11">
        <v>12.4094594594595</v>
      </c>
      <c r="C140" s="11">
        <v>53.890816050385027</v>
      </c>
      <c r="D140" s="11">
        <v>24.42820708375362</v>
      </c>
      <c r="E140" s="11">
        <v>8.0691444487076858</v>
      </c>
      <c r="F140" s="11">
        <v>13.611832417153668</v>
      </c>
      <c r="G140" s="11">
        <f t="shared" si="2"/>
        <v>1.6583140935824872</v>
      </c>
    </row>
    <row r="141" spans="1:7" x14ac:dyDescent="0.15">
      <c r="A141" s="10">
        <v>700</v>
      </c>
      <c r="B141" s="11">
        <v>12.5576073619632</v>
      </c>
      <c r="C141" s="11">
        <v>44.260614585071636</v>
      </c>
      <c r="D141" s="11">
        <v>31.456361599160847</v>
      </c>
      <c r="E141" s="11">
        <v>10.629935910563921</v>
      </c>
      <c r="F141" s="11">
        <v>13.653087905203597</v>
      </c>
      <c r="G141" s="11">
        <f t="shared" si="2"/>
        <v>1.051663301454457</v>
      </c>
    </row>
    <row r="142" spans="1:7" x14ac:dyDescent="0.15">
      <c r="A142" s="10">
        <v>704</v>
      </c>
      <c r="B142" s="11">
        <v>12.692822085889601</v>
      </c>
      <c r="C142" s="11">
        <v>40.749379757840501</v>
      </c>
      <c r="D142" s="11">
        <v>34.220403316440127</v>
      </c>
      <c r="E142" s="11">
        <v>12.597249238973973</v>
      </c>
      <c r="F142" s="11">
        <v>12.4329676867454</v>
      </c>
      <c r="G142" s="11">
        <f t="shared" si="2"/>
        <v>0.87038494101362518</v>
      </c>
    </row>
    <row r="143" spans="1:7" x14ac:dyDescent="0.15">
      <c r="A143" s="10">
        <v>716</v>
      </c>
      <c r="B143" s="11">
        <v>13.098466257668701</v>
      </c>
      <c r="C143" s="11">
        <v>46.568254547054863</v>
      </c>
      <c r="D143" s="11">
        <v>31.605882094065723</v>
      </c>
      <c r="E143" s="11">
        <v>9.5211833498320484</v>
      </c>
      <c r="F143" s="11">
        <v>12.304680009047365</v>
      </c>
      <c r="G143" s="11">
        <f t="shared" si="2"/>
        <v>1.132301904948203</v>
      </c>
    </row>
    <row r="144" spans="1:7" x14ac:dyDescent="0.15">
      <c r="A144" s="10">
        <v>724</v>
      </c>
      <c r="B144" s="11">
        <v>13.368895705521499</v>
      </c>
      <c r="C144" s="11">
        <v>40.873577360812057</v>
      </c>
      <c r="D144" s="11">
        <v>31.789193068799342</v>
      </c>
      <c r="E144" s="11">
        <v>13.399002120255238</v>
      </c>
      <c r="F144" s="11">
        <v>13.938227450133363</v>
      </c>
      <c r="G144" s="11">
        <f t="shared" si="2"/>
        <v>0.90451891671726681</v>
      </c>
    </row>
    <row r="145" spans="1:7" x14ac:dyDescent="0.15">
      <c r="A145" s="10">
        <v>728</v>
      </c>
      <c r="B145" s="11">
        <v>13.5041104294479</v>
      </c>
      <c r="C145" s="11">
        <v>29.533977439185694</v>
      </c>
      <c r="D145" s="11">
        <v>21.309980218817</v>
      </c>
      <c r="E145" s="11">
        <v>7.9773852113015948</v>
      </c>
      <c r="F145" s="11">
        <v>41.2</v>
      </c>
      <c r="G145" s="11">
        <f t="shared" si="2"/>
        <v>1.008420423122576</v>
      </c>
    </row>
    <row r="146" spans="1:7" x14ac:dyDescent="0.15">
      <c r="A146" s="10">
        <v>732</v>
      </c>
      <c r="B146" s="11">
        <v>13.6393251533742</v>
      </c>
      <c r="C146" s="11">
        <v>38.653066023869712</v>
      </c>
      <c r="D146" s="11">
        <v>31.024751602093009</v>
      </c>
      <c r="E146" s="11">
        <v>14.034423337420908</v>
      </c>
      <c r="F146" s="11">
        <v>16.287759036616372</v>
      </c>
      <c r="G146" s="11">
        <f t="shared" si="2"/>
        <v>0.85782897879857822</v>
      </c>
    </row>
    <row r="147" spans="1:7" x14ac:dyDescent="0.15">
      <c r="A147" s="10">
        <v>740</v>
      </c>
      <c r="B147" s="11">
        <v>13.909754601227</v>
      </c>
      <c r="C147" s="11">
        <v>36.209778999198441</v>
      </c>
      <c r="D147" s="11">
        <v>36.557120500782474</v>
      </c>
      <c r="E147" s="11">
        <v>3.1321816690793298</v>
      </c>
      <c r="F147" s="11">
        <v>24.100918830939754</v>
      </c>
      <c r="G147" s="11">
        <f t="shared" si="2"/>
        <v>0.91233095619137516</v>
      </c>
    </row>
    <row r="148" spans="1:7" x14ac:dyDescent="0.15">
      <c r="A148" s="10">
        <v>744</v>
      </c>
      <c r="B148" s="11">
        <v>14.044969325153399</v>
      </c>
      <c r="C148" s="11">
        <v>50.462262150714722</v>
      </c>
      <c r="D148" s="11">
        <v>22.904534853333463</v>
      </c>
      <c r="E148" s="11">
        <v>14.825405056184694</v>
      </c>
      <c r="F148" s="11">
        <v>11.807797939767122</v>
      </c>
      <c r="G148" s="11">
        <f t="shared" si="2"/>
        <v>1.3374593829656372</v>
      </c>
    </row>
    <row r="149" spans="1:7" x14ac:dyDescent="0.15">
      <c r="A149" s="10">
        <v>748</v>
      </c>
      <c r="B149" s="11">
        <v>14.1801840490798</v>
      </c>
      <c r="C149" s="11">
        <v>57.040645759461917</v>
      </c>
      <c r="D149" s="11">
        <v>18.718782920207232</v>
      </c>
      <c r="E149" s="11">
        <v>6.1843714531471221</v>
      </c>
      <c r="F149" s="11">
        <v>18.056199867183729</v>
      </c>
      <c r="G149" s="11">
        <f t="shared" si="2"/>
        <v>2.290498822128884</v>
      </c>
    </row>
    <row r="150" spans="1:7" x14ac:dyDescent="0.15">
      <c r="A150" s="10">
        <v>752</v>
      </c>
      <c r="B150" s="11">
        <v>14.3153987730061</v>
      </c>
      <c r="C150" s="11">
        <v>47.993827160493829</v>
      </c>
      <c r="D150" s="11">
        <v>21.700960219478738</v>
      </c>
      <c r="E150" s="11">
        <v>5.3654706643819914</v>
      </c>
      <c r="F150" s="11">
        <v>24.939741955645442</v>
      </c>
      <c r="G150" s="11">
        <f t="shared" si="2"/>
        <v>1.7731864007644895</v>
      </c>
    </row>
    <row r="151" spans="1:7" x14ac:dyDescent="0.15">
      <c r="A151" s="10">
        <v>756</v>
      </c>
      <c r="B151" s="11">
        <v>14.450613496932499</v>
      </c>
      <c r="C151" s="11">
        <v>45.420721583265667</v>
      </c>
      <c r="D151" s="11">
        <v>24.844569946553875</v>
      </c>
      <c r="E151" s="11">
        <v>13.20277815391567</v>
      </c>
      <c r="F151" s="11">
        <v>16.531930316264788</v>
      </c>
      <c r="G151" s="11">
        <f t="shared" si="2"/>
        <v>1.1937946756059228</v>
      </c>
    </row>
    <row r="152" spans="1:7" x14ac:dyDescent="0.15">
      <c r="A152" s="10">
        <v>760</v>
      </c>
      <c r="B152" s="11">
        <v>14.5858282208589</v>
      </c>
      <c r="C152" s="11">
        <v>55.586365157527375</v>
      </c>
      <c r="D152" s="11">
        <v>20.41769484519401</v>
      </c>
      <c r="E152" s="11">
        <v>9.3308521985357071</v>
      </c>
      <c r="F152" s="11">
        <v>14.665087798742908</v>
      </c>
      <c r="G152" s="11">
        <f t="shared" si="2"/>
        <v>1.8685405063923501</v>
      </c>
    </row>
    <row r="153" spans="1:7" x14ac:dyDescent="0.15">
      <c r="A153" s="10">
        <v>764</v>
      </c>
      <c r="B153" s="11">
        <v>14.7210429447853</v>
      </c>
      <c r="C153" s="11">
        <v>42.617522609737478</v>
      </c>
      <c r="D153" s="11">
        <v>35.682184689580566</v>
      </c>
      <c r="E153" s="11">
        <v>7.40304313444169</v>
      </c>
      <c r="F153" s="11">
        <v>14.297249566240266</v>
      </c>
      <c r="G153" s="11">
        <f t="shared" si="2"/>
        <v>0.98914465031506671</v>
      </c>
    </row>
    <row r="154" spans="1:7" x14ac:dyDescent="0.15">
      <c r="A154" s="10">
        <v>772</v>
      </c>
      <c r="B154" s="11">
        <v>14.991472392638</v>
      </c>
      <c r="C154" s="11">
        <v>33.595509027461688</v>
      </c>
      <c r="D154" s="11">
        <v>21.083295402822031</v>
      </c>
      <c r="E154" s="11">
        <v>2.9187070445640231</v>
      </c>
      <c r="F154" s="11">
        <v>42.4</v>
      </c>
      <c r="G154" s="11">
        <f>C154/(D154+E154)</f>
        <v>1.3996960920700354</v>
      </c>
    </row>
    <row r="155" spans="1:7" x14ac:dyDescent="0.15">
      <c r="A155" s="10">
        <v>776</v>
      </c>
      <c r="B155" s="11">
        <v>15.126687116564399</v>
      </c>
      <c r="C155" s="11">
        <v>42.61273237534553</v>
      </c>
      <c r="D155" s="11">
        <v>30.356818805258385</v>
      </c>
      <c r="E155" s="11">
        <v>9.1173438797465245</v>
      </c>
      <c r="F155" s="11">
        <v>17.913104939649561</v>
      </c>
      <c r="G155" s="11">
        <f t="shared" si="2"/>
        <v>1.0795094683929261</v>
      </c>
    </row>
    <row r="156" spans="1:7" x14ac:dyDescent="0.15">
      <c r="A156" s="10">
        <v>784</v>
      </c>
      <c r="B156" s="11">
        <v>15.3971165644172</v>
      </c>
      <c r="C156" s="11">
        <v>61.959685487046933</v>
      </c>
      <c r="D156" s="11">
        <v>21.210159655611033</v>
      </c>
      <c r="E156" s="11">
        <v>1.7805568001082239</v>
      </c>
      <c r="F156" s="11">
        <v>15.04959805723381</v>
      </c>
      <c r="G156" s="11">
        <f t="shared" si="2"/>
        <v>2.6949871530268732</v>
      </c>
    </row>
    <row r="157" spans="1:7" x14ac:dyDescent="0.15">
      <c r="A157" s="10">
        <v>788</v>
      </c>
      <c r="B157" s="11">
        <v>15.532331288343601</v>
      </c>
      <c r="C157" s="11">
        <v>61.776488886547689</v>
      </c>
      <c r="D157" s="11">
        <v>11.034436869435996</v>
      </c>
      <c r="E157" s="11">
        <v>12.588949132855248</v>
      </c>
      <c r="F157" s="11">
        <v>14.600125111161066</v>
      </c>
      <c r="G157" s="11">
        <f t="shared" si="2"/>
        <v>2.6150564902320079</v>
      </c>
    </row>
    <row r="158" spans="1:7" x14ac:dyDescent="0.15">
      <c r="A158" s="10">
        <v>792</v>
      </c>
      <c r="B158" s="11">
        <v>15.6675460122699</v>
      </c>
      <c r="C158" s="11">
        <v>46.630348115739075</v>
      </c>
      <c r="D158" s="11">
        <v>22.231486240908556</v>
      </c>
      <c r="E158" s="11">
        <v>7.4518039747209173</v>
      </c>
      <c r="F158" s="11">
        <v>23.686361668631452</v>
      </c>
      <c r="G158" s="11">
        <f t="shared" si="2"/>
        <v>1.5709292257361105</v>
      </c>
    </row>
    <row r="159" spans="1:7" x14ac:dyDescent="0.15">
      <c r="A159" s="10">
        <v>796</v>
      </c>
      <c r="B159" s="11">
        <v>15.8027607361963</v>
      </c>
      <c r="C159" s="11">
        <v>57.701818564970154</v>
      </c>
      <c r="D159" s="11">
        <v>22.905423426330504</v>
      </c>
      <c r="E159" s="11">
        <v>9.8900442490454434</v>
      </c>
      <c r="F159" s="11">
        <v>9.5027137596538989</v>
      </c>
      <c r="G159" s="11">
        <f t="shared" si="2"/>
        <v>1.759444906720901</v>
      </c>
    </row>
    <row r="160" spans="1:7" x14ac:dyDescent="0.15">
      <c r="A160" s="10">
        <v>804</v>
      </c>
      <c r="B160" s="11">
        <v>16.0731901840491</v>
      </c>
      <c r="C160" s="11">
        <v>62.887864311064043</v>
      </c>
      <c r="D160" s="11">
        <v>17.557521336879521</v>
      </c>
      <c r="E160" s="11">
        <v>8.1332050482046938</v>
      </c>
      <c r="F160" s="11">
        <v>11.421409303851743</v>
      </c>
      <c r="G160" s="11">
        <f t="shared" si="2"/>
        <v>2.4478819075966696</v>
      </c>
    </row>
    <row r="161" spans="1:7" x14ac:dyDescent="0.15">
      <c r="A161" s="10">
        <v>808</v>
      </c>
      <c r="B161" s="11">
        <v>16.208404907975499</v>
      </c>
      <c r="C161" s="11">
        <v>39.774008391032403</v>
      </c>
      <c r="D161" s="11">
        <v>36.792875344263983</v>
      </c>
      <c r="E161" s="11">
        <v>14.128268576897925</v>
      </c>
      <c r="F161" s="11">
        <v>9.3048476878056885</v>
      </c>
      <c r="G161" s="11">
        <f t="shared" si="2"/>
        <v>0.78109023734054495</v>
      </c>
    </row>
    <row r="162" spans="1:7" x14ac:dyDescent="0.15">
      <c r="A162" s="10">
        <v>812</v>
      </c>
      <c r="B162" s="11">
        <v>16.343619631901799</v>
      </c>
      <c r="C162" s="11">
        <v>54.264135046489933</v>
      </c>
      <c r="D162" s="11">
        <v>19.253151987482322</v>
      </c>
      <c r="E162" s="11">
        <v>14.66079104149531</v>
      </c>
      <c r="F162" s="11">
        <v>11.821921924532434</v>
      </c>
      <c r="G162" s="11">
        <f t="shared" si="2"/>
        <v>1.6000538480625552</v>
      </c>
    </row>
    <row r="163" spans="1:7" x14ac:dyDescent="0.15">
      <c r="A163" s="10">
        <v>816</v>
      </c>
      <c r="B163" s="11">
        <v>16.478834355828202</v>
      </c>
      <c r="C163" s="11">
        <v>39.952312477316262</v>
      </c>
      <c r="D163" s="11">
        <v>33.019244993499242</v>
      </c>
      <c r="E163" s="11">
        <v>14.474143906618272</v>
      </c>
      <c r="F163" s="11">
        <v>12.554298622566224</v>
      </c>
      <c r="G163" s="11">
        <f t="shared" si="2"/>
        <v>0.84121839697182366</v>
      </c>
    </row>
    <row r="164" spans="1:7" x14ac:dyDescent="0.15">
      <c r="A164" s="10">
        <v>820</v>
      </c>
      <c r="B164" s="11">
        <v>16.614049079754601</v>
      </c>
      <c r="C164" s="11">
        <v>65.267257562880005</v>
      </c>
      <c r="D164" s="11">
        <v>19.540047383774326</v>
      </c>
      <c r="E164" s="11">
        <v>8.1870138814338951</v>
      </c>
      <c r="F164" s="11">
        <v>7.0056811719117755</v>
      </c>
      <c r="G164" s="11">
        <f t="shared" si="2"/>
        <v>2.3539190445969491</v>
      </c>
    </row>
    <row r="165" spans="1:7" x14ac:dyDescent="0.15">
      <c r="A165" s="10">
        <v>824</v>
      </c>
      <c r="B165" s="11">
        <v>16.749263803681</v>
      </c>
      <c r="C165" s="11">
        <v>31.410984848484848</v>
      </c>
      <c r="D165" s="11">
        <v>43.524831649831654</v>
      </c>
      <c r="E165" s="11">
        <v>13.030655979627499</v>
      </c>
      <c r="F165" s="11">
        <v>12.033527522056003</v>
      </c>
      <c r="G165" s="11">
        <f t="shared" si="2"/>
        <v>0.55540118501468283</v>
      </c>
    </row>
    <row r="166" spans="1:7" x14ac:dyDescent="0.15">
      <c r="A166" s="10">
        <v>832</v>
      </c>
      <c r="B166" s="11">
        <v>17.019693251533699</v>
      </c>
      <c r="C166" s="11">
        <v>50.622985333103721</v>
      </c>
      <c r="D166" s="11">
        <v>26.531874486100769</v>
      </c>
      <c r="E166" s="11">
        <v>8.9344809228252284</v>
      </c>
      <c r="F166" s="11">
        <v>13.910659257970282</v>
      </c>
      <c r="G166" s="11">
        <f t="shared" si="2"/>
        <v>1.4273523385592413</v>
      </c>
    </row>
    <row r="167" spans="1:7" x14ac:dyDescent="0.15">
      <c r="A167" s="10">
        <v>836</v>
      </c>
      <c r="B167" s="11">
        <v>17.154907975460102</v>
      </c>
      <c r="C167" s="11">
        <v>46.961059720965217</v>
      </c>
      <c r="D167" s="11">
        <v>23.726183899669721</v>
      </c>
      <c r="E167" s="11">
        <v>8.1067699322664026</v>
      </c>
      <c r="F167" s="11">
        <v>21.20598644709866</v>
      </c>
      <c r="G167" s="11">
        <f t="shared" si="2"/>
        <v>1.4752341227552674</v>
      </c>
    </row>
    <row r="168" spans="1:7" x14ac:dyDescent="0.15">
      <c r="A168" s="10">
        <v>844</v>
      </c>
      <c r="B168" s="11">
        <v>17.4253374233129</v>
      </c>
      <c r="C168" s="11">
        <v>50.572914711415329</v>
      </c>
      <c r="D168" s="11">
        <v>26.929285598087922</v>
      </c>
      <c r="E168" s="11">
        <v>5.7251611631898314</v>
      </c>
      <c r="F168" s="11">
        <v>16.772638527306917</v>
      </c>
      <c r="G168" s="11">
        <f t="shared" si="2"/>
        <v>1.5487297972350162</v>
      </c>
    </row>
    <row r="169" spans="1:7" x14ac:dyDescent="0.15">
      <c r="A169" s="10">
        <v>848</v>
      </c>
      <c r="B169" s="11">
        <v>17.560552147239299</v>
      </c>
      <c r="C169" s="11">
        <v>40.169971195592844</v>
      </c>
      <c r="D169" s="11">
        <v>23.881624803701744</v>
      </c>
      <c r="E169" s="11">
        <v>10.398059481707492</v>
      </c>
      <c r="F169" s="11">
        <v>25.550344518997917</v>
      </c>
      <c r="G169" s="11">
        <f t="shared" si="2"/>
        <v>1.1718302555280753</v>
      </c>
    </row>
    <row r="170" spans="1:7" x14ac:dyDescent="0.15">
      <c r="A170" s="10">
        <v>852</v>
      </c>
      <c r="B170" s="11">
        <v>17.695766871165599</v>
      </c>
      <c r="C170" s="11">
        <v>53.518113823140133</v>
      </c>
      <c r="D170" s="11">
        <v>31.980054787774325</v>
      </c>
      <c r="E170" s="11">
        <v>6.6483829061589379</v>
      </c>
      <c r="F170" s="11">
        <v>7.8534484829266038</v>
      </c>
      <c r="G170" s="11">
        <f t="shared" si="2"/>
        <v>1.3854589265862374</v>
      </c>
    </row>
    <row r="171" spans="1:7" x14ac:dyDescent="0.15">
      <c r="A171" s="10">
        <v>856</v>
      </c>
      <c r="B171" s="11">
        <v>17.830981595091998</v>
      </c>
      <c r="C171" s="11">
        <v>55.70457997447317</v>
      </c>
      <c r="D171" s="11">
        <v>22.082831841236445</v>
      </c>
      <c r="E171" s="11">
        <v>4.0805432303370495</v>
      </c>
      <c r="F171" s="11">
        <v>18.132044953953336</v>
      </c>
      <c r="G171" s="11">
        <f t="shared" si="2"/>
        <v>2.1291052787373825</v>
      </c>
    </row>
    <row r="172" spans="1:7" x14ac:dyDescent="0.15">
      <c r="A172" s="10">
        <v>860</v>
      </c>
      <c r="B172" s="11">
        <v>17.966196319018401</v>
      </c>
      <c r="C172" s="11">
        <v>56.926903593909664</v>
      </c>
      <c r="D172" s="11">
        <v>25.200641470873801</v>
      </c>
      <c r="E172" s="11">
        <v>6.1773022479151969</v>
      </c>
      <c r="F172" s="11">
        <v>11.695152687301338</v>
      </c>
      <c r="G172" s="11">
        <f t="shared" si="2"/>
        <v>1.8142330837256886</v>
      </c>
    </row>
    <row r="173" spans="1:7" x14ac:dyDescent="0.15">
      <c r="A173" s="10">
        <v>864</v>
      </c>
      <c r="B173" s="11">
        <v>18.068702290076299</v>
      </c>
      <c r="C173" s="11">
        <v>48.83376018786177</v>
      </c>
      <c r="D173" s="11">
        <v>21.156421013602124</v>
      </c>
      <c r="E173" s="11">
        <v>19.488980075603163</v>
      </c>
      <c r="F173" s="11">
        <v>10.520838722932943</v>
      </c>
      <c r="G173" s="11">
        <f t="shared" si="2"/>
        <v>1.201458440050458</v>
      </c>
    </row>
    <row r="174" spans="1:7" x14ac:dyDescent="0.15">
      <c r="A174" s="10">
        <v>868</v>
      </c>
      <c r="B174" s="11">
        <v>18.1603053435114</v>
      </c>
      <c r="C174" s="11">
        <v>65.271958594801603</v>
      </c>
      <c r="D174" s="11">
        <v>14.29140181296702</v>
      </c>
      <c r="E174" s="11">
        <v>9.7730201301277333</v>
      </c>
      <c r="F174" s="11">
        <v>10.663619462103643</v>
      </c>
      <c r="G174" s="11">
        <f t="shared" si="2"/>
        <v>2.7123842305105228</v>
      </c>
    </row>
    <row r="175" spans="1:7" x14ac:dyDescent="0.15">
      <c r="A175" s="10">
        <v>872</v>
      </c>
      <c r="B175" s="11">
        <v>18.2519083969466</v>
      </c>
      <c r="C175" s="11">
        <v>64.642686914592915</v>
      </c>
      <c r="D175" s="11">
        <v>17.088954165050158</v>
      </c>
      <c r="E175" s="11">
        <v>5.7856629988798574</v>
      </c>
      <c r="F175" s="11">
        <v>12.48269592147707</v>
      </c>
      <c r="G175" s="11">
        <f t="shared" si="2"/>
        <v>2.8259571057007742</v>
      </c>
    </row>
    <row r="176" spans="1:7" x14ac:dyDescent="0.15">
      <c r="A176" s="10">
        <v>876</v>
      </c>
      <c r="B176" s="11">
        <v>18.343511450381701</v>
      </c>
      <c r="C176" s="11">
        <v>58.320295159987481</v>
      </c>
      <c r="D176" s="11">
        <v>24.047970775086053</v>
      </c>
      <c r="E176" s="11">
        <v>4.62340159665521</v>
      </c>
      <c r="F176" s="11">
        <v>13.008332468271256</v>
      </c>
      <c r="G176" s="11">
        <f t="shared" si="2"/>
        <v>2.0340949991451556</v>
      </c>
    </row>
    <row r="177" spans="1:7" x14ac:dyDescent="0.15">
      <c r="A177" s="10">
        <v>880</v>
      </c>
      <c r="B177" s="11">
        <v>18.435114503816799</v>
      </c>
      <c r="C177" s="11">
        <v>44.793933303934821</v>
      </c>
      <c r="D177" s="11">
        <v>24.75113678259801</v>
      </c>
      <c r="E177" s="11">
        <v>10.886640452740476</v>
      </c>
      <c r="F177" s="11">
        <v>19.568289460726692</v>
      </c>
      <c r="G177" s="11">
        <f t="shared" si="2"/>
        <v>1.2569227594676435</v>
      </c>
    </row>
    <row r="178" spans="1:7" x14ac:dyDescent="0.15">
      <c r="A178" s="10">
        <v>884</v>
      </c>
      <c r="B178" s="11">
        <v>18.526717557251899</v>
      </c>
      <c r="C178" s="11">
        <v>61.747217316634526</v>
      </c>
      <c r="D178" s="11">
        <v>23.248165130182596</v>
      </c>
      <c r="E178" s="11">
        <v>5.6389468496580744</v>
      </c>
      <c r="F178" s="11">
        <v>9.3656707035248044</v>
      </c>
      <c r="G178" s="11">
        <f t="shared" si="2"/>
        <v>2.137535152691131</v>
      </c>
    </row>
    <row r="179" spans="1:7" x14ac:dyDescent="0.15">
      <c r="A179" s="10">
        <v>888</v>
      </c>
      <c r="B179" s="11">
        <v>18.618320610687</v>
      </c>
      <c r="C179" s="11">
        <v>54.330607787183204</v>
      </c>
      <c r="D179" s="11">
        <v>21.982442486492374</v>
      </c>
      <c r="E179" s="11">
        <v>7.8949285154528557</v>
      </c>
      <c r="F179" s="11">
        <v>15.792021210871566</v>
      </c>
      <c r="G179" s="11">
        <f t="shared" si="2"/>
        <v>1.8184534303117197</v>
      </c>
    </row>
    <row r="180" spans="1:7" x14ac:dyDescent="0.15">
      <c r="A180" s="10">
        <v>892</v>
      </c>
      <c r="B180" s="11">
        <v>18.709923664122101</v>
      </c>
      <c r="C180" s="11">
        <v>45.269143532568762</v>
      </c>
      <c r="D180" s="11">
        <v>24.875571031530523</v>
      </c>
      <c r="E180" s="11">
        <v>5.6698816376142425</v>
      </c>
      <c r="F180" s="11">
        <v>24.185403798286472</v>
      </c>
      <c r="G180" s="11">
        <f t="shared" si="2"/>
        <v>1.482025623352343</v>
      </c>
    </row>
    <row r="181" spans="1:7" x14ac:dyDescent="0.15">
      <c r="A181" s="10">
        <v>904</v>
      </c>
      <c r="B181" s="11">
        <v>18.9847328244275</v>
      </c>
      <c r="C181" s="11">
        <v>44.230668613638635</v>
      </c>
      <c r="D181" s="11">
        <v>28.447353275526659</v>
      </c>
      <c r="E181" s="11">
        <v>1.8458374297625433</v>
      </c>
      <c r="F181" s="11">
        <v>25.476140681072163</v>
      </c>
      <c r="G181" s="11">
        <f t="shared" si="2"/>
        <v>1.4600861640472869</v>
      </c>
    </row>
    <row r="182" spans="1:7" x14ac:dyDescent="0.15">
      <c r="A182" s="10">
        <v>908</v>
      </c>
      <c r="B182" s="11">
        <v>19.076335877862601</v>
      </c>
      <c r="C182" s="11">
        <v>45.855012257092085</v>
      </c>
      <c r="D182" s="11">
        <v>24.090665389815989</v>
      </c>
      <c r="E182" s="11">
        <v>2.9900075929645347</v>
      </c>
      <c r="F182" s="11">
        <v>27.064314760127392</v>
      </c>
      <c r="G182" s="11">
        <f t="shared" si="2"/>
        <v>1.6932744723976907</v>
      </c>
    </row>
    <row r="183" spans="1:7" x14ac:dyDescent="0.15">
      <c r="A183" s="10">
        <v>912</v>
      </c>
      <c r="B183" s="11">
        <v>19.167938931297702</v>
      </c>
      <c r="C183" s="11">
        <v>57.223576154626919</v>
      </c>
      <c r="D183" s="11">
        <v>19.90479653924022</v>
      </c>
      <c r="E183" s="11">
        <v>11.874982737001641</v>
      </c>
      <c r="F183" s="11">
        <v>10.99664456913122</v>
      </c>
      <c r="G183" s="11">
        <f t="shared" si="2"/>
        <v>1.8006284957871466</v>
      </c>
    </row>
    <row r="184" spans="1:7" x14ac:dyDescent="0.15">
      <c r="A184" s="10">
        <v>916</v>
      </c>
      <c r="B184" s="11">
        <v>19.259541984732799</v>
      </c>
      <c r="C184" s="11">
        <v>39.500072781380908</v>
      </c>
      <c r="D184" s="11">
        <v>28.586909055621152</v>
      </c>
      <c r="E184" s="11">
        <v>9.703931440062231</v>
      </c>
      <c r="F184" s="11">
        <v>22.209086722935709</v>
      </c>
      <c r="G184" s="11">
        <f t="shared" si="2"/>
        <v>1.0315801969882026</v>
      </c>
    </row>
    <row r="185" spans="1:7" x14ac:dyDescent="0.15">
      <c r="A185" s="10">
        <v>920</v>
      </c>
      <c r="B185" s="11">
        <v>19.3511450381679</v>
      </c>
      <c r="C185" s="11">
        <v>42.672966248649189</v>
      </c>
      <c r="D185" s="11">
        <v>28.963836043326381</v>
      </c>
      <c r="E185" s="11">
        <v>11.262130045520205</v>
      </c>
      <c r="F185" s="11">
        <v>17.101067662504224</v>
      </c>
      <c r="G185" s="11">
        <f t="shared" si="2"/>
        <v>1.0608313583916902</v>
      </c>
    </row>
    <row r="186" spans="1:7" x14ac:dyDescent="0.15">
      <c r="A186" s="10">
        <v>924</v>
      </c>
      <c r="B186" s="11">
        <v>19.4427480916031</v>
      </c>
      <c r="C186" s="11">
        <v>60.5009066251978</v>
      </c>
      <c r="D186" s="11">
        <v>21.426119917507737</v>
      </c>
      <c r="E186" s="11">
        <v>3.8238561325942158</v>
      </c>
      <c r="F186" s="11">
        <v>14.249117324700247</v>
      </c>
      <c r="G186" s="11">
        <f t="shared" si="2"/>
        <v>2.396077782614511</v>
      </c>
    </row>
    <row r="187" spans="1:7" x14ac:dyDescent="0.15">
      <c r="A187" s="10">
        <v>928</v>
      </c>
      <c r="B187" s="11">
        <v>19.534351145038201</v>
      </c>
      <c r="C187" s="11">
        <v>43.594124347040569</v>
      </c>
      <c r="D187" s="11">
        <v>32.644698427660607</v>
      </c>
      <c r="E187" s="11">
        <v>6.859182228618117</v>
      </c>
      <c r="F187" s="11">
        <v>16.901994996680706</v>
      </c>
      <c r="G187" s="11">
        <f t="shared" si="2"/>
        <v>1.1035403009226068</v>
      </c>
    </row>
    <row r="188" spans="1:7" x14ac:dyDescent="0.15">
      <c r="A188" s="10">
        <v>932</v>
      </c>
      <c r="B188" s="11">
        <v>19.625954198473298</v>
      </c>
      <c r="C188" s="11">
        <v>49.140546729640761</v>
      </c>
      <c r="D188" s="11">
        <v>22.351509947044512</v>
      </c>
      <c r="E188" s="11">
        <v>5.7051114829332015</v>
      </c>
      <c r="F188" s="11">
        <v>22.802831840381526</v>
      </c>
      <c r="G188" s="11">
        <f t="shared" si="2"/>
        <v>1.7514776984920737</v>
      </c>
    </row>
    <row r="189" spans="1:7" x14ac:dyDescent="0.15">
      <c r="A189" s="10">
        <v>940</v>
      </c>
      <c r="B189" s="11">
        <v>19.8091603053435</v>
      </c>
      <c r="C189" s="11">
        <v>56.545369124650314</v>
      </c>
      <c r="D189" s="11">
        <v>25.478890383752962</v>
      </c>
      <c r="E189" s="11">
        <v>8.6127680352517029</v>
      </c>
      <c r="F189" s="11">
        <v>9.3629724563450214</v>
      </c>
      <c r="G189" s="11">
        <f t="shared" ref="G189:G251" si="3">C189/(D189+E189)</f>
        <v>1.6586277038704766</v>
      </c>
    </row>
    <row r="190" spans="1:7" x14ac:dyDescent="0.15">
      <c r="A190" s="10">
        <v>944</v>
      </c>
      <c r="B190" s="11">
        <v>19.900763358778601</v>
      </c>
      <c r="C190" s="11">
        <v>59.142207286459445</v>
      </c>
      <c r="D190" s="11">
        <v>18.46407814589675</v>
      </c>
      <c r="E190" s="11">
        <v>9.6330267244993149</v>
      </c>
      <c r="F190" s="11">
        <v>12.76068784314449</v>
      </c>
      <c r="G190" s="11">
        <f t="shared" si="3"/>
        <v>2.1049217547240398</v>
      </c>
    </row>
    <row r="191" spans="1:7" x14ac:dyDescent="0.15">
      <c r="A191" s="10">
        <v>948</v>
      </c>
      <c r="B191" s="11">
        <v>19.992366412213698</v>
      </c>
      <c r="C191" s="11">
        <v>40.635098331585112</v>
      </c>
      <c r="D191" s="11">
        <v>26.389836168901727</v>
      </c>
      <c r="E191" s="11">
        <v>14.645947245152023</v>
      </c>
      <c r="F191" s="11">
        <v>18.329118254361141</v>
      </c>
      <c r="G191" s="11">
        <f t="shared" si="3"/>
        <v>0.99023571504835906</v>
      </c>
    </row>
    <row r="192" spans="1:7" x14ac:dyDescent="0.15">
      <c r="A192" s="10">
        <v>952</v>
      </c>
      <c r="B192" s="11">
        <v>20.083969465648899</v>
      </c>
      <c r="C192" s="11">
        <v>53.860736754397365</v>
      </c>
      <c r="D192" s="11">
        <v>17.240878479096754</v>
      </c>
      <c r="E192" s="11">
        <v>15.788449950903475</v>
      </c>
      <c r="F192" s="11">
        <v>13.109934815602406</v>
      </c>
      <c r="G192" s="11">
        <f t="shared" si="3"/>
        <v>1.6306942742885491</v>
      </c>
    </row>
    <row r="193" spans="1:7" x14ac:dyDescent="0.15">
      <c r="A193" s="10">
        <v>956</v>
      </c>
      <c r="B193" s="11">
        <v>20.175572519084</v>
      </c>
      <c r="C193" s="11">
        <v>23.809888993270576</v>
      </c>
      <c r="D193" s="11">
        <v>39.168695718859645</v>
      </c>
      <c r="E193" s="11">
        <v>15.436537602287789</v>
      </c>
      <c r="F193" s="11">
        <v>21.58487768558199</v>
      </c>
      <c r="G193" s="11">
        <f t="shared" si="3"/>
        <v>0.43603675957647664</v>
      </c>
    </row>
    <row r="194" spans="1:7" x14ac:dyDescent="0.15">
      <c r="A194" s="10">
        <v>964</v>
      </c>
      <c r="B194" s="11">
        <v>20.358778625954201</v>
      </c>
      <c r="C194" s="11">
        <v>48.577133948746692</v>
      </c>
      <c r="D194" s="11">
        <v>26.79325264061378</v>
      </c>
      <c r="E194" s="11">
        <v>7.9487901943420987</v>
      </c>
      <c r="F194" s="11">
        <v>16.68082321629743</v>
      </c>
      <c r="G194" s="11">
        <f t="shared" si="3"/>
        <v>1.3982233048158748</v>
      </c>
    </row>
    <row r="195" spans="1:7" x14ac:dyDescent="0.15">
      <c r="A195" s="10">
        <v>968</v>
      </c>
      <c r="B195" s="11">
        <v>20.450381679389299</v>
      </c>
      <c r="C195" s="11">
        <v>43.527883455507101</v>
      </c>
      <c r="D195" s="11">
        <v>17.567326428790658</v>
      </c>
      <c r="E195" s="11">
        <v>15.532468160528357</v>
      </c>
      <c r="F195" s="11">
        <v>23.372321955173884</v>
      </c>
      <c r="G195" s="11">
        <f t="shared" si="3"/>
        <v>1.3150499571242997</v>
      </c>
    </row>
    <row r="196" spans="1:7" x14ac:dyDescent="0.15">
      <c r="A196" s="10">
        <v>972</v>
      </c>
      <c r="B196" s="11">
        <v>20.5419847328244</v>
      </c>
      <c r="C196" s="11">
        <v>46.020602735960878</v>
      </c>
      <c r="D196" s="11">
        <v>29.423318082651445</v>
      </c>
      <c r="E196" s="11">
        <v>10.742149335490438</v>
      </c>
      <c r="F196" s="11">
        <v>13.813929845897238</v>
      </c>
      <c r="G196" s="11">
        <f t="shared" si="3"/>
        <v>1.1457753561502027</v>
      </c>
    </row>
    <row r="197" spans="1:7" x14ac:dyDescent="0.15">
      <c r="A197" s="10">
        <v>980</v>
      </c>
      <c r="B197" s="11">
        <v>20.725190839694701</v>
      </c>
      <c r="C197" s="11">
        <v>60.533291037696998</v>
      </c>
      <c r="D197" s="11">
        <v>11.647974232196944</v>
      </c>
      <c r="E197" s="11">
        <v>10.690707173899572</v>
      </c>
      <c r="F197" s="11">
        <v>17.128027556206487</v>
      </c>
      <c r="G197" s="11">
        <f t="shared" si="3"/>
        <v>2.7097969632700289</v>
      </c>
    </row>
    <row r="198" spans="1:7" x14ac:dyDescent="0.15">
      <c r="A198" s="10">
        <v>984</v>
      </c>
      <c r="B198" s="11">
        <v>20.816793893129802</v>
      </c>
      <c r="C198" s="11">
        <v>55.553589892969669</v>
      </c>
      <c r="D198" s="11">
        <v>17.992319681806674</v>
      </c>
      <c r="E198" s="11">
        <v>10.854380797268981</v>
      </c>
      <c r="F198" s="11">
        <v>15.599709627954677</v>
      </c>
      <c r="G198" s="11">
        <f t="shared" si="3"/>
        <v>1.9258212887559261</v>
      </c>
    </row>
    <row r="199" spans="1:7" x14ac:dyDescent="0.15">
      <c r="A199" s="10">
        <v>988</v>
      </c>
      <c r="B199" s="11">
        <v>20.908396946564899</v>
      </c>
      <c r="C199" s="11">
        <v>53.408092084268752</v>
      </c>
      <c r="D199" s="11">
        <v>26.100246894227379</v>
      </c>
      <c r="E199" s="11">
        <v>10.737225849290128</v>
      </c>
      <c r="F199" s="11">
        <v>9.754435172213741</v>
      </c>
      <c r="G199" s="11">
        <f t="shared" si="3"/>
        <v>1.449830515142146</v>
      </c>
    </row>
    <row r="200" spans="1:7" x14ac:dyDescent="0.15">
      <c r="A200" s="10">
        <v>992</v>
      </c>
      <c r="B200" s="11">
        <v>21</v>
      </c>
      <c r="C200" s="11">
        <v>46.796288113124177</v>
      </c>
      <c r="D200" s="11">
        <v>27.687322252059328</v>
      </c>
      <c r="E200" s="11">
        <v>12.18955187158466</v>
      </c>
      <c r="F200" s="11">
        <v>13.326837763231834</v>
      </c>
      <c r="G200" s="11">
        <f t="shared" si="3"/>
        <v>1.1735194681515295</v>
      </c>
    </row>
    <row r="201" spans="1:7" x14ac:dyDescent="0.15">
      <c r="A201" s="10">
        <v>996</v>
      </c>
      <c r="B201" s="11">
        <v>21.2016806722689</v>
      </c>
      <c r="C201" s="11">
        <v>54.789873711489747</v>
      </c>
      <c r="D201" s="11">
        <v>28.121530933916105</v>
      </c>
      <c r="E201" s="11">
        <v>6.1678143994462857</v>
      </c>
      <c r="F201" s="11">
        <v>10.920780955147862</v>
      </c>
      <c r="G201" s="11">
        <f t="shared" si="3"/>
        <v>1.5978687600716899</v>
      </c>
    </row>
    <row r="202" spans="1:7" x14ac:dyDescent="0.15">
      <c r="A202" s="10">
        <v>1000</v>
      </c>
      <c r="B202" s="11">
        <v>21.403361344537799</v>
      </c>
      <c r="C202" s="11">
        <v>50.381953713781137</v>
      </c>
      <c r="D202" s="11">
        <v>29.868369714766825</v>
      </c>
      <c r="E202" s="11">
        <v>8.0343262946245879</v>
      </c>
      <c r="F202" s="11">
        <v>11.715350276827451</v>
      </c>
      <c r="G202" s="11">
        <f t="shared" si="3"/>
        <v>1.3292445925560983</v>
      </c>
    </row>
    <row r="203" spans="1:7" x14ac:dyDescent="0.15">
      <c r="A203" s="10">
        <v>1004</v>
      </c>
      <c r="B203" s="11">
        <v>21.605042016806699</v>
      </c>
      <c r="C203" s="11">
        <v>51.939657463614807</v>
      </c>
      <c r="D203" s="11">
        <v>30.745351519726139</v>
      </c>
      <c r="E203" s="11">
        <v>9.9412009424370957</v>
      </c>
      <c r="F203" s="11">
        <v>7.373790074221958</v>
      </c>
      <c r="G203" s="11">
        <f t="shared" si="3"/>
        <v>1.2765804503076656</v>
      </c>
    </row>
    <row r="204" spans="1:7" x14ac:dyDescent="0.15">
      <c r="A204" s="10">
        <v>1008</v>
      </c>
      <c r="B204" s="11">
        <v>21.806722689075599</v>
      </c>
      <c r="C204" s="11">
        <v>37.82174999492107</v>
      </c>
      <c r="D204" s="11">
        <v>36.119293826056925</v>
      </c>
      <c r="E204" s="11">
        <v>11.629450893936047</v>
      </c>
      <c r="F204" s="11">
        <v>14.429505285085957</v>
      </c>
      <c r="G204" s="11">
        <f t="shared" si="3"/>
        <v>0.79209935709754165</v>
      </c>
    </row>
    <row r="205" spans="1:7" x14ac:dyDescent="0.15">
      <c r="A205" s="10">
        <v>1012</v>
      </c>
      <c r="B205" s="11">
        <v>22.008403361344499</v>
      </c>
      <c r="C205" s="11">
        <v>60.563183785307103</v>
      </c>
      <c r="D205" s="11">
        <v>20.978205367880332</v>
      </c>
      <c r="E205" s="11">
        <v>9.5907996501066037</v>
      </c>
      <c r="F205" s="11">
        <v>8.8678111967059614</v>
      </c>
      <c r="G205" s="11">
        <f t="shared" si="3"/>
        <v>1.9811957814679104</v>
      </c>
    </row>
    <row r="206" spans="1:7" x14ac:dyDescent="0.15">
      <c r="A206" s="10">
        <v>1016</v>
      </c>
      <c r="B206" s="11">
        <v>22.210084033613398</v>
      </c>
      <c r="C206" s="11">
        <v>51.542572115470996</v>
      </c>
      <c r="D206" s="11">
        <v>21.741552239020518</v>
      </c>
      <c r="E206" s="11">
        <v>13.557644760142718</v>
      </c>
      <c r="F206" s="11">
        <v>13.158230885365768</v>
      </c>
      <c r="G206" s="11">
        <f t="shared" si="3"/>
        <v>1.4601627373192883</v>
      </c>
    </row>
    <row r="207" spans="1:7" x14ac:dyDescent="0.15">
      <c r="A207" s="10">
        <v>1024</v>
      </c>
      <c r="B207" s="11">
        <v>22.613445378151301</v>
      </c>
      <c r="C207" s="11">
        <v>44.223018360949396</v>
      </c>
      <c r="D207" s="11">
        <v>24.564860426929393</v>
      </c>
      <c r="E207" s="11">
        <v>17.898951380672344</v>
      </c>
      <c r="F207" s="11">
        <v>13.313169831448867</v>
      </c>
      <c r="G207" s="11">
        <f t="shared" si="3"/>
        <v>1.0414283710873251</v>
      </c>
    </row>
    <row r="208" spans="1:7" x14ac:dyDescent="0.15">
      <c r="A208" s="10">
        <v>1028</v>
      </c>
      <c r="B208" s="11">
        <v>22.815126050420201</v>
      </c>
      <c r="C208" s="11">
        <v>58.629239520701113</v>
      </c>
      <c r="D208" s="11">
        <v>18.082899825007271</v>
      </c>
      <c r="E208" s="11">
        <v>2.7267557154331747</v>
      </c>
      <c r="F208" s="11">
        <v>20.561104938858442</v>
      </c>
      <c r="G208" s="11">
        <f t="shared" si="3"/>
        <v>2.8174055743865618</v>
      </c>
    </row>
    <row r="209" spans="1:7" x14ac:dyDescent="0.15">
      <c r="A209" s="10">
        <v>1036</v>
      </c>
      <c r="B209" s="11">
        <v>23.218487394958</v>
      </c>
      <c r="C209" s="11">
        <v>51.768047914766555</v>
      </c>
      <c r="D209" s="11">
        <v>24.998402453830913</v>
      </c>
      <c r="E209" s="11">
        <v>13.258597290563813</v>
      </c>
      <c r="F209" s="11">
        <v>9.9749523408387191</v>
      </c>
      <c r="G209" s="11">
        <f t="shared" si="3"/>
        <v>1.3531653883117538</v>
      </c>
    </row>
    <row r="210" spans="1:7" x14ac:dyDescent="0.15">
      <c r="A210" s="10">
        <v>1040</v>
      </c>
      <c r="B210" s="11">
        <v>23.4201680672269</v>
      </c>
      <c r="C210" s="11">
        <v>50.025793219180215</v>
      </c>
      <c r="D210" s="11">
        <v>26.34015973150191</v>
      </c>
      <c r="E210" s="11">
        <v>10.295259485235178</v>
      </c>
      <c r="F210" s="11">
        <v>13.338787564082697</v>
      </c>
      <c r="G210" s="11">
        <f t="shared" si="3"/>
        <v>1.3655035014946864</v>
      </c>
    </row>
    <row r="211" spans="1:7" x14ac:dyDescent="0.15">
      <c r="A211" s="10">
        <v>1044</v>
      </c>
      <c r="B211" s="11">
        <v>23.6218487394958</v>
      </c>
      <c r="C211" s="11">
        <v>61.522544714576419</v>
      </c>
      <c r="D211" s="11">
        <v>17.415443932740711</v>
      </c>
      <c r="E211" s="11">
        <v>6.5352358492829232</v>
      </c>
      <c r="F211" s="11">
        <v>14.526775503399946</v>
      </c>
      <c r="G211" s="11">
        <f t="shared" si="3"/>
        <v>2.5687181021372361</v>
      </c>
    </row>
    <row r="212" spans="1:7" x14ac:dyDescent="0.15">
      <c r="A212" s="10">
        <v>1052</v>
      </c>
      <c r="B212" s="11">
        <v>24.025210084033599</v>
      </c>
      <c r="C212" s="11">
        <v>61.949460777306584</v>
      </c>
      <c r="D212" s="11">
        <v>18.106446848048794</v>
      </c>
      <c r="E212" s="11">
        <v>9.9850475513214274</v>
      </c>
      <c r="F212" s="11">
        <v>9.959044823323195</v>
      </c>
      <c r="G212" s="11">
        <f t="shared" si="3"/>
        <v>2.2052746605995948</v>
      </c>
    </row>
    <row r="213" spans="1:7" x14ac:dyDescent="0.15">
      <c r="A213" s="10">
        <v>1056</v>
      </c>
      <c r="B213" s="11">
        <v>24.226890756302499</v>
      </c>
      <c r="C213" s="11">
        <v>57.632985476131552</v>
      </c>
      <c r="D213" s="11">
        <v>26.139749247130737</v>
      </c>
      <c r="E213" s="11">
        <v>6.4017020655198085</v>
      </c>
      <c r="F213" s="11">
        <v>9.8255632112179025</v>
      </c>
      <c r="G213" s="11">
        <f t="shared" si="3"/>
        <v>1.7710637710164645</v>
      </c>
    </row>
    <row r="214" spans="1:7" x14ac:dyDescent="0.15">
      <c r="A214" s="10">
        <v>1060</v>
      </c>
      <c r="B214" s="11">
        <v>24.428571428571399</v>
      </c>
      <c r="C214" s="11">
        <v>45.295071026789969</v>
      </c>
      <c r="D214" s="11">
        <v>22.318619506149297</v>
      </c>
      <c r="E214" s="11">
        <v>26.239744891279631</v>
      </c>
      <c r="F214" s="11">
        <v>6.1465645757811034</v>
      </c>
      <c r="G214" s="11">
        <f t="shared" si="3"/>
        <v>0.93279647263383225</v>
      </c>
    </row>
    <row r="215" spans="1:7" x14ac:dyDescent="0.15">
      <c r="A215" s="10">
        <v>1064</v>
      </c>
      <c r="B215" s="11">
        <v>24.630252100840298</v>
      </c>
      <c r="C215" s="11">
        <v>25.785301583840774</v>
      </c>
      <c r="D215" s="11">
        <v>49.231440095933721</v>
      </c>
      <c r="E215" s="11">
        <v>12.889802227865504</v>
      </c>
      <c r="F215" s="11">
        <v>12.093456092359999</v>
      </c>
      <c r="G215" s="11">
        <f t="shared" si="3"/>
        <v>0.4150802627133261</v>
      </c>
    </row>
    <row r="216" spans="1:7" x14ac:dyDescent="0.15">
      <c r="A216" s="10">
        <v>1068</v>
      </c>
      <c r="B216" s="11">
        <v>24.831932773109202</v>
      </c>
      <c r="C216" s="11">
        <v>45.262306681491964</v>
      </c>
      <c r="D216" s="11">
        <v>24.910542808046092</v>
      </c>
      <c r="E216" s="11">
        <v>11.412377858527869</v>
      </c>
      <c r="F216" s="11">
        <v>18.414772651934076</v>
      </c>
      <c r="G216" s="11">
        <f t="shared" si="3"/>
        <v>1.2461086787865172</v>
      </c>
    </row>
    <row r="217" spans="1:7" x14ac:dyDescent="0.15">
      <c r="A217" s="10">
        <v>1072</v>
      </c>
      <c r="B217" s="11">
        <v>25.033613445378201</v>
      </c>
      <c r="C217" s="11">
        <v>59.247191392594104</v>
      </c>
      <c r="D217" s="11">
        <v>19.168109153853987</v>
      </c>
      <c r="E217" s="11">
        <v>9.1074058900887547</v>
      </c>
      <c r="F217" s="11">
        <v>12.477293563463155</v>
      </c>
      <c r="G217" s="11">
        <f t="shared" si="3"/>
        <v>2.0953532163965374</v>
      </c>
    </row>
    <row r="218" spans="1:7" x14ac:dyDescent="0.15">
      <c r="A218" s="10">
        <v>1076</v>
      </c>
      <c r="B218" s="11">
        <v>25.235294117647101</v>
      </c>
      <c r="C218" s="11">
        <v>36.427747147070136</v>
      </c>
      <c r="D218" s="11">
        <v>31.169238221424401</v>
      </c>
      <c r="E218" s="11">
        <v>8.291363225760076</v>
      </c>
      <c r="F218" s="11">
        <v>24.111651405745388</v>
      </c>
      <c r="G218" s="11">
        <f t="shared" si="3"/>
        <v>0.92314221808875307</v>
      </c>
    </row>
    <row r="219" spans="1:7" x14ac:dyDescent="0.15">
      <c r="A219" s="10">
        <v>1084</v>
      </c>
      <c r="B219" s="11">
        <v>25.6386554621849</v>
      </c>
      <c r="C219" s="11">
        <v>46.325370761917618</v>
      </c>
      <c r="D219" s="11">
        <v>27.561593713917254</v>
      </c>
      <c r="E219" s="11">
        <v>14.637843978472807</v>
      </c>
      <c r="F219" s="11">
        <v>11.47519154569232</v>
      </c>
      <c r="G219" s="11">
        <f t="shared" si="3"/>
        <v>1.097772228616013</v>
      </c>
    </row>
    <row r="220" spans="1:7" x14ac:dyDescent="0.15">
      <c r="A220" s="10">
        <v>1088</v>
      </c>
      <c r="B220" s="11">
        <v>25.8403361344538</v>
      </c>
      <c r="C220" s="11">
        <v>64.202019534284162</v>
      </c>
      <c r="D220" s="11">
        <v>20.020162289907287</v>
      </c>
      <c r="E220" s="11">
        <v>8.4239541189905935</v>
      </c>
      <c r="F220" s="11">
        <v>7.3538640568179572</v>
      </c>
      <c r="G220" s="11">
        <f t="shared" si="3"/>
        <v>2.2571282795833483</v>
      </c>
    </row>
    <row r="221" spans="1:7" x14ac:dyDescent="0.15">
      <c r="A221" s="10">
        <v>1092</v>
      </c>
      <c r="B221" s="11">
        <v>26.0420168067227</v>
      </c>
      <c r="C221" s="11">
        <v>50.788594814771912</v>
      </c>
      <c r="D221" s="11">
        <v>24.694503967104882</v>
      </c>
      <c r="E221" s="11">
        <v>6.7965640046934013</v>
      </c>
      <c r="F221" s="11">
        <v>17.720337213429804</v>
      </c>
      <c r="G221" s="11">
        <f t="shared" si="3"/>
        <v>1.6127936613726617</v>
      </c>
    </row>
    <row r="222" spans="1:7" x14ac:dyDescent="0.15">
      <c r="A222" s="10">
        <v>1096</v>
      </c>
      <c r="B222" s="11">
        <v>26.243697478991599</v>
      </c>
      <c r="C222" s="11">
        <v>56.448596954033484</v>
      </c>
      <c r="D222" s="11">
        <v>20.537293887290424</v>
      </c>
      <c r="E222" s="11">
        <v>12.995723537308169</v>
      </c>
      <c r="F222" s="11">
        <v>10.018385621367923</v>
      </c>
      <c r="G222" s="11">
        <f t="shared" si="3"/>
        <v>1.6833736206699028</v>
      </c>
    </row>
    <row r="223" spans="1:7" x14ac:dyDescent="0.15">
      <c r="A223" s="10">
        <v>1100</v>
      </c>
      <c r="B223" s="11">
        <v>26.445378151260499</v>
      </c>
      <c r="C223" s="11">
        <v>58.162448945218749</v>
      </c>
      <c r="D223" s="11">
        <v>19.874521032464525</v>
      </c>
      <c r="E223" s="11">
        <v>13.546682621689147</v>
      </c>
      <c r="F223" s="11">
        <v>8.4163474006275791</v>
      </c>
      <c r="G223" s="11">
        <f t="shared" si="3"/>
        <v>1.740285883988208</v>
      </c>
    </row>
    <row r="224" spans="1:7" x14ac:dyDescent="0.15">
      <c r="A224" s="10">
        <v>1104</v>
      </c>
      <c r="B224" s="11">
        <v>26.647058823529399</v>
      </c>
      <c r="C224" s="11">
        <v>50.821011716118768</v>
      </c>
      <c r="D224" s="11">
        <v>30.89698428648726</v>
      </c>
      <c r="E224" s="11">
        <v>13.506906500934242</v>
      </c>
      <c r="F224" s="11">
        <v>4.7750974964597281</v>
      </c>
      <c r="G224" s="11">
        <f t="shared" si="3"/>
        <v>1.1445170865638439</v>
      </c>
    </row>
    <row r="225" spans="1:7" x14ac:dyDescent="0.15">
      <c r="A225" s="10">
        <v>1108</v>
      </c>
      <c r="B225" s="11">
        <v>26.848739495798299</v>
      </c>
      <c r="C225" s="11">
        <v>53.605185799351773</v>
      </c>
      <c r="D225" s="11">
        <v>18.128187733976535</v>
      </c>
      <c r="E225" s="11">
        <v>9.3317338394816041</v>
      </c>
      <c r="F225" s="11">
        <v>18.934892627190088</v>
      </c>
      <c r="G225" s="11">
        <f t="shared" si="3"/>
        <v>1.9521245046513458</v>
      </c>
    </row>
    <row r="226" spans="1:7" x14ac:dyDescent="0.15">
      <c r="A226" s="10">
        <v>1112</v>
      </c>
      <c r="B226" s="11">
        <v>27.043749999999999</v>
      </c>
      <c r="C226" s="11">
        <v>49.189971765291617</v>
      </c>
      <c r="D226" s="11">
        <v>24.373562879547197</v>
      </c>
      <c r="E226" s="11">
        <v>8.2866274483030402</v>
      </c>
      <c r="F226" s="11">
        <v>18.149837906858146</v>
      </c>
      <c r="G226" s="11">
        <f t="shared" si="3"/>
        <v>1.5061140572517111</v>
      </c>
    </row>
    <row r="227" spans="1:7" x14ac:dyDescent="0.15">
      <c r="A227" s="10">
        <v>1116</v>
      </c>
      <c r="B227" s="11">
        <v>27.21875</v>
      </c>
      <c r="C227" s="11">
        <v>37.592317487266556</v>
      </c>
      <c r="D227" s="11">
        <v>32.217741935483872</v>
      </c>
      <c r="E227" s="11">
        <v>15.159511806876132</v>
      </c>
      <c r="F227" s="11">
        <v>15.03042877037344</v>
      </c>
      <c r="G227" s="11">
        <f t="shared" si="3"/>
        <v>0.79346763515875263</v>
      </c>
    </row>
    <row r="228" spans="1:7" x14ac:dyDescent="0.15">
      <c r="A228" s="10">
        <v>1120</v>
      </c>
      <c r="B228" s="11">
        <v>27.393750000000001</v>
      </c>
      <c r="C228" s="11">
        <v>56.382557818888102</v>
      </c>
      <c r="D228" s="11">
        <v>28.870478497008644</v>
      </c>
      <c r="E228" s="11">
        <v>6.0953115336491379</v>
      </c>
      <c r="F228" s="11">
        <v>8.6516521504541153</v>
      </c>
      <c r="G228" s="11">
        <f t="shared" si="3"/>
        <v>1.612506331744606</v>
      </c>
    </row>
    <row r="229" spans="1:7" x14ac:dyDescent="0.15">
      <c r="A229" s="10">
        <v>1124</v>
      </c>
      <c r="B229" s="11">
        <v>27.568750000000001</v>
      </c>
      <c r="C229" s="11">
        <v>47.797658738979031</v>
      </c>
      <c r="D229" s="11">
        <v>28.628584129806622</v>
      </c>
      <c r="E229" s="11">
        <v>6.0514455019273043</v>
      </c>
      <c r="F229" s="11">
        <v>17.522311629287042</v>
      </c>
      <c r="G229" s="11">
        <f t="shared" si="3"/>
        <v>1.3782473442652952</v>
      </c>
    </row>
    <row r="230" spans="1:7" x14ac:dyDescent="0.15">
      <c r="A230" s="10">
        <v>1128</v>
      </c>
      <c r="B230" s="11">
        <v>27.743749999999999</v>
      </c>
      <c r="C230" s="11">
        <v>56.42979899872973</v>
      </c>
      <c r="D230" s="11">
        <v>20.454715276504114</v>
      </c>
      <c r="E230" s="11">
        <v>6.9220216767830607</v>
      </c>
      <c r="F230" s="11">
        <v>16.193464047983095</v>
      </c>
      <c r="G230" s="11">
        <f t="shared" si="3"/>
        <v>2.0612317346298679</v>
      </c>
    </row>
    <row r="231" spans="1:7" x14ac:dyDescent="0.15">
      <c r="A231" s="10">
        <v>1132</v>
      </c>
      <c r="B231" s="11">
        <v>27.918749999999999</v>
      </c>
      <c r="C231" s="11">
        <v>55.416269097050851</v>
      </c>
      <c r="D231" s="11">
        <v>21.787911690191823</v>
      </c>
      <c r="E231" s="11">
        <v>6.5519152893891714</v>
      </c>
      <c r="F231" s="11">
        <v>16.243903923368155</v>
      </c>
      <c r="G231" s="11">
        <f t="shared" si="3"/>
        <v>1.9554201631851382</v>
      </c>
    </row>
    <row r="232" spans="1:7" x14ac:dyDescent="0.15">
      <c r="A232" s="10">
        <v>1136</v>
      </c>
      <c r="B232" s="11">
        <v>28.09375</v>
      </c>
      <c r="C232" s="11">
        <v>31.019999909482195</v>
      </c>
      <c r="D232" s="11">
        <v>26.248353707383089</v>
      </c>
      <c r="E232" s="11">
        <v>16.871944899705515</v>
      </c>
      <c r="F232" s="11">
        <v>25.859701483429202</v>
      </c>
      <c r="G232" s="11">
        <f t="shared" si="3"/>
        <v>0.71938277125898142</v>
      </c>
    </row>
    <row r="233" spans="1:7" x14ac:dyDescent="0.15">
      <c r="A233" s="10">
        <v>1144</v>
      </c>
      <c r="B233" s="11">
        <v>28.443750000000001</v>
      </c>
      <c r="C233" s="11">
        <v>56.59274875719008</v>
      </c>
      <c r="D233" s="11">
        <v>23.64071731605112</v>
      </c>
      <c r="E233" s="11">
        <v>8.9162663743088419</v>
      </c>
      <c r="F233" s="11">
        <v>10.850267552449958</v>
      </c>
      <c r="G233" s="11">
        <f t="shared" si="3"/>
        <v>1.7382675648158108</v>
      </c>
    </row>
    <row r="234" spans="1:7" x14ac:dyDescent="0.15">
      <c r="A234" s="10">
        <v>1148</v>
      </c>
      <c r="B234" s="11">
        <v>28.618749999999999</v>
      </c>
      <c r="C234" s="11">
        <v>54.905959121005665</v>
      </c>
      <c r="D234" s="11">
        <v>24.923231935514824</v>
      </c>
      <c r="E234" s="11">
        <v>12.121773377582024</v>
      </c>
      <c r="F234" s="11">
        <v>8.049035565897487</v>
      </c>
      <c r="G234" s="11">
        <f t="shared" si="3"/>
        <v>1.4821420231135525</v>
      </c>
    </row>
    <row r="235" spans="1:7" x14ac:dyDescent="0.15">
      <c r="A235" s="10">
        <v>1152</v>
      </c>
      <c r="B235" s="11">
        <v>28.793749999999999</v>
      </c>
      <c r="C235" s="11">
        <v>53.266986441062059</v>
      </c>
      <c r="D235" s="11">
        <v>24.983948332515013</v>
      </c>
      <c r="E235" s="11">
        <v>11.84687006166922</v>
      </c>
      <c r="F235" s="11">
        <v>9.9021951647537083</v>
      </c>
      <c r="G235" s="11">
        <f t="shared" si="3"/>
        <v>1.4462612769276171</v>
      </c>
    </row>
    <row r="236" spans="1:7" x14ac:dyDescent="0.15">
      <c r="A236" s="10">
        <v>1156</v>
      </c>
      <c r="B236" s="11">
        <v>28.96875</v>
      </c>
      <c r="C236" s="11">
        <v>34.495829294201648</v>
      </c>
      <c r="D236" s="11">
        <v>39.363103910653443</v>
      </c>
      <c r="E236" s="11">
        <v>11.956340589766993</v>
      </c>
      <c r="F236" s="11">
        <v>14.184726205377908</v>
      </c>
      <c r="G236" s="11">
        <f t="shared" si="3"/>
        <v>0.67217854031757962</v>
      </c>
    </row>
    <row r="237" spans="1:7" x14ac:dyDescent="0.15">
      <c r="A237" s="10">
        <v>1160</v>
      </c>
      <c r="B237" s="11">
        <v>29.143750000000001</v>
      </c>
      <c r="C237" s="11">
        <v>31.346702809029193</v>
      </c>
      <c r="D237" s="11">
        <v>41.204692110250193</v>
      </c>
      <c r="E237" s="11">
        <v>14.844789612202833</v>
      </c>
      <c r="F237" s="11">
        <v>12.603815468517778</v>
      </c>
      <c r="G237" s="11">
        <f t="shared" si="3"/>
        <v>0.55926837939826879</v>
      </c>
    </row>
    <row r="238" spans="1:7" x14ac:dyDescent="0.15">
      <c r="A238" s="10">
        <v>1164</v>
      </c>
      <c r="B238" s="11">
        <v>29.318750000000001</v>
      </c>
      <c r="C238" s="11">
        <v>42.690268575211839</v>
      </c>
      <c r="D238" s="11">
        <v>26.640936548913739</v>
      </c>
      <c r="E238" s="11">
        <v>4.1504790948830284</v>
      </c>
      <c r="F238" s="11">
        <v>26.518315780991394</v>
      </c>
      <c r="G238" s="11">
        <f t="shared" si="3"/>
        <v>1.3864340980312222</v>
      </c>
    </row>
    <row r="239" spans="1:7" x14ac:dyDescent="0.15">
      <c r="A239" s="10">
        <v>1168</v>
      </c>
      <c r="B239" s="11">
        <v>29.493749999999999</v>
      </c>
      <c r="C239" s="11">
        <v>54.042510615146988</v>
      </c>
      <c r="D239" s="11">
        <v>20.678744067086477</v>
      </c>
      <c r="E239" s="11">
        <v>10.329532798412721</v>
      </c>
      <c r="F239" s="11">
        <v>14.949212519353814</v>
      </c>
      <c r="G239" s="11">
        <f t="shared" si="3"/>
        <v>1.7428414629281259</v>
      </c>
    </row>
    <row r="240" spans="1:7" x14ac:dyDescent="0.15">
      <c r="A240" s="10">
        <v>1172</v>
      </c>
      <c r="B240" s="11">
        <v>29.668749999999999</v>
      </c>
      <c r="C240" s="11">
        <v>54.37297264214456</v>
      </c>
      <c r="D240" s="11">
        <v>23.035375481975642</v>
      </c>
      <c r="E240" s="11">
        <v>14.339766424634334</v>
      </c>
      <c r="F240" s="11">
        <v>8.2518854512454638</v>
      </c>
      <c r="G240" s="11">
        <f t="shared" si="3"/>
        <v>1.4547897310465712</v>
      </c>
    </row>
    <row r="241" spans="1:7" x14ac:dyDescent="0.15">
      <c r="A241" s="10">
        <v>1176</v>
      </c>
      <c r="B241" s="11">
        <v>29.84375</v>
      </c>
      <c r="C241" s="11">
        <v>56.227319824738295</v>
      </c>
      <c r="D241" s="11">
        <v>16.770668289804433</v>
      </c>
      <c r="E241" s="11">
        <v>10.813274386333873</v>
      </c>
      <c r="F241" s="11">
        <v>16.188737499123398</v>
      </c>
      <c r="G241" s="11">
        <f t="shared" si="3"/>
        <v>2.0384076520496164</v>
      </c>
    </row>
    <row r="242" spans="1:7" x14ac:dyDescent="0.15">
      <c r="A242" s="10">
        <v>1180</v>
      </c>
      <c r="B242" s="11">
        <v>30.018750000000001</v>
      </c>
      <c r="C242" s="11">
        <v>47.550025172260916</v>
      </c>
      <c r="D242" s="11">
        <v>25.303006394505683</v>
      </c>
      <c r="E242" s="11">
        <v>9.1289108258337848</v>
      </c>
      <c r="F242" s="11">
        <v>18.018057607399616</v>
      </c>
      <c r="G242" s="11">
        <f t="shared" si="3"/>
        <v>1.380986857861414</v>
      </c>
    </row>
    <row r="243" spans="1:7" x14ac:dyDescent="0.15">
      <c r="A243" s="10">
        <v>1184</v>
      </c>
      <c r="B243" s="11">
        <v>30.193750000000001</v>
      </c>
      <c r="C243" s="11">
        <v>47.839458829304213</v>
      </c>
      <c r="D243" s="11">
        <v>22.288010798871028</v>
      </c>
      <c r="E243" s="11">
        <v>5.5656395545796116</v>
      </c>
      <c r="F243" s="11">
        <v>24.306890817245147</v>
      </c>
      <c r="G243" s="11">
        <f t="shared" si="3"/>
        <v>1.7175292366437578</v>
      </c>
    </row>
    <row r="244" spans="1:7" x14ac:dyDescent="0.15">
      <c r="A244" s="10">
        <v>1188</v>
      </c>
      <c r="B244" s="11">
        <v>30.368749999999999</v>
      </c>
      <c r="C244" s="11">
        <v>58.429599282088027</v>
      </c>
      <c r="D244" s="11">
        <v>20.388192504415603</v>
      </c>
      <c r="E244" s="11">
        <v>12.12428737232856</v>
      </c>
      <c r="F244" s="11">
        <v>9.0579208411678103</v>
      </c>
      <c r="G244" s="11">
        <f t="shared" si="3"/>
        <v>1.7971437276884592</v>
      </c>
    </row>
    <row r="245" spans="1:7" x14ac:dyDescent="0.15">
      <c r="A245" s="10">
        <v>1196</v>
      </c>
      <c r="B245" s="11">
        <v>30.71875</v>
      </c>
      <c r="C245" s="11">
        <v>45.93442265531317</v>
      </c>
      <c r="D245" s="11">
        <v>27.576238407280449</v>
      </c>
      <c r="E245" s="11">
        <v>10.301219772511317</v>
      </c>
      <c r="F245" s="11">
        <v>16.188119164895063</v>
      </c>
      <c r="G245" s="11">
        <f t="shared" si="3"/>
        <v>1.2127113291836442</v>
      </c>
    </row>
    <row r="246" spans="1:7" x14ac:dyDescent="0.15">
      <c r="A246" s="10">
        <v>1204</v>
      </c>
      <c r="B246" s="11">
        <v>31.068750000000001</v>
      </c>
      <c r="C246" s="11">
        <v>60.008888011060634</v>
      </c>
      <c r="D246" s="11">
        <v>21.157416551451707</v>
      </c>
      <c r="E246" s="11">
        <v>5.3222655787152462</v>
      </c>
      <c r="F246" s="11">
        <v>13.511429858772413</v>
      </c>
      <c r="G246" s="11">
        <f t="shared" si="3"/>
        <v>2.2662238812412165</v>
      </c>
    </row>
    <row r="247" spans="1:7" x14ac:dyDescent="0.15">
      <c r="A247" s="10">
        <v>1208</v>
      </c>
      <c r="B247" s="11">
        <v>31.243749999999999</v>
      </c>
      <c r="C247" s="11">
        <v>64.181510831436086</v>
      </c>
      <c r="D247" s="11">
        <v>16.393234383091819</v>
      </c>
      <c r="E247" s="11">
        <v>11.954503333180664</v>
      </c>
      <c r="F247" s="11">
        <v>7.4707514522914318</v>
      </c>
      <c r="G247" s="11">
        <f t="shared" si="3"/>
        <v>2.2640787590818543</v>
      </c>
    </row>
    <row r="248" spans="1:7" x14ac:dyDescent="0.15">
      <c r="A248" s="10">
        <v>1216</v>
      </c>
      <c r="B248" s="11">
        <v>31.59375</v>
      </c>
      <c r="C248" s="11">
        <v>50.655758852744512</v>
      </c>
      <c r="D248" s="11">
        <v>22.646255724452281</v>
      </c>
      <c r="E248" s="11">
        <v>14.189218830481199</v>
      </c>
      <c r="F248" s="11">
        <v>12.508766592322008</v>
      </c>
      <c r="G248" s="11">
        <f t="shared" si="3"/>
        <v>1.3751895276169324</v>
      </c>
    </row>
    <row r="249" spans="1:7" x14ac:dyDescent="0.15">
      <c r="A249" s="10">
        <v>1220</v>
      </c>
      <c r="B249" s="11">
        <v>31.768750000000001</v>
      </c>
      <c r="C249" s="11">
        <v>43.301348599995968</v>
      </c>
      <c r="D249" s="11">
        <v>27.967827121172416</v>
      </c>
      <c r="E249" s="11">
        <v>12.269970342422511</v>
      </c>
      <c r="F249" s="11">
        <v>16.460853936409105</v>
      </c>
      <c r="G249" s="11">
        <f t="shared" si="3"/>
        <v>1.0761361538034675</v>
      </c>
    </row>
    <row r="250" spans="1:7" x14ac:dyDescent="0.15">
      <c r="A250" s="10">
        <v>1224</v>
      </c>
      <c r="B250" s="11">
        <v>31.943750000000001</v>
      </c>
      <c r="C250" s="11">
        <v>51.097946799847215</v>
      </c>
      <c r="D250" s="11">
        <v>27.178056918830489</v>
      </c>
      <c r="E250" s="11">
        <v>14.746432249528215</v>
      </c>
      <c r="F250" s="11">
        <v>6.9775640317940804</v>
      </c>
      <c r="G250" s="11">
        <f t="shared" si="3"/>
        <v>1.2188090496380315</v>
      </c>
    </row>
    <row r="251" spans="1:7" x14ac:dyDescent="0.15">
      <c r="A251" s="10">
        <v>1228</v>
      </c>
      <c r="B251" s="11">
        <v>32.118749999999999</v>
      </c>
      <c r="C251" s="11">
        <v>28.730251609128143</v>
      </c>
      <c r="D251" s="11">
        <v>31.522007671802875</v>
      </c>
      <c r="E251" s="11">
        <v>16.691174690860713</v>
      </c>
      <c r="F251" s="11">
        <v>23.056566028208266</v>
      </c>
      <c r="G251" s="11">
        <f t="shared" si="3"/>
        <v>0.59590033682109567</v>
      </c>
    </row>
    <row r="252" spans="1:7" x14ac:dyDescent="0.15">
      <c r="A252" s="10">
        <v>1232</v>
      </c>
      <c r="B252" s="11">
        <v>32.293750000000003</v>
      </c>
      <c r="C252" s="11">
        <v>64.131630050770923</v>
      </c>
      <c r="D252" s="11">
        <v>23.279754802180577</v>
      </c>
      <c r="E252" s="11">
        <v>2.754409801802554</v>
      </c>
      <c r="F252" s="11">
        <v>9.8342053452459464</v>
      </c>
      <c r="G252" s="11">
        <f t="shared" ref="G252:G315" si="4">C252/(D252+E252)</f>
        <v>2.4633642379659468</v>
      </c>
    </row>
    <row r="253" spans="1:7" x14ac:dyDescent="0.15">
      <c r="A253" s="10">
        <v>1236</v>
      </c>
      <c r="B253" s="11">
        <v>32.46875</v>
      </c>
      <c r="C253" s="11">
        <v>62.420557544153432</v>
      </c>
      <c r="D253" s="11">
        <v>18.034491090644476</v>
      </c>
      <c r="E253" s="11">
        <v>10.241620570966179</v>
      </c>
      <c r="F253" s="11">
        <v>9.3033307942359134</v>
      </c>
      <c r="G253" s="11">
        <f t="shared" si="4"/>
        <v>2.2075368173375591</v>
      </c>
    </row>
    <row r="254" spans="1:7" x14ac:dyDescent="0.15">
      <c r="A254" s="10">
        <v>1240</v>
      </c>
      <c r="B254" s="11">
        <v>32.643749999999997</v>
      </c>
      <c r="C254" s="11">
        <v>62.750112454271225</v>
      </c>
      <c r="D254" s="11">
        <v>18.581534851387353</v>
      </c>
      <c r="E254" s="11">
        <v>7.7755398925726347</v>
      </c>
      <c r="F254" s="11">
        <v>10.892812801768788</v>
      </c>
      <c r="G254" s="11">
        <f t="shared" si="4"/>
        <v>2.3807692266248592</v>
      </c>
    </row>
    <row r="255" spans="1:7" x14ac:dyDescent="0.15">
      <c r="A255" s="10">
        <v>1244</v>
      </c>
      <c r="B255" s="11">
        <v>32.818750000000001</v>
      </c>
      <c r="C255" s="11">
        <v>50.364576635138867</v>
      </c>
      <c r="D255" s="11">
        <v>26.701584963308512</v>
      </c>
      <c r="E255" s="11">
        <v>11.708390427096294</v>
      </c>
      <c r="F255" s="11">
        <v>11.225447974456326</v>
      </c>
      <c r="G255" s="11">
        <f t="shared" si="4"/>
        <v>1.3112368889390238</v>
      </c>
    </row>
    <row r="256" spans="1:7" x14ac:dyDescent="0.15">
      <c r="A256" s="10">
        <v>1248</v>
      </c>
      <c r="B256" s="11">
        <v>32.993749999999999</v>
      </c>
      <c r="C256" s="11">
        <v>44.569766855490741</v>
      </c>
      <c r="D256" s="11">
        <v>31.332470457716294</v>
      </c>
      <c r="E256" s="11">
        <v>5.6077289062785347</v>
      </c>
      <c r="F256" s="11">
        <v>18.49003378051443</v>
      </c>
      <c r="G256" s="11">
        <f t="shared" si="4"/>
        <v>1.2065383409633776</v>
      </c>
    </row>
    <row r="257" spans="1:7" x14ac:dyDescent="0.15">
      <c r="A257" s="10">
        <v>1252</v>
      </c>
      <c r="B257" s="11">
        <v>33.168750000000003</v>
      </c>
      <c r="C257" s="11">
        <v>52.821067955728928</v>
      </c>
      <c r="D257" s="11">
        <v>20.45876182832826</v>
      </c>
      <c r="E257" s="11">
        <v>18.01484227173853</v>
      </c>
      <c r="F257" s="11">
        <v>8.7053279442042832</v>
      </c>
      <c r="G257" s="11">
        <f t="shared" si="4"/>
        <v>1.3729170736992957</v>
      </c>
    </row>
    <row r="258" spans="1:7" x14ac:dyDescent="0.15">
      <c r="A258" s="10">
        <v>1256</v>
      </c>
      <c r="B258" s="11">
        <v>33.34375</v>
      </c>
      <c r="C258" s="11">
        <v>35.67244006884043</v>
      </c>
      <c r="D258" s="11">
        <v>42.428421595498719</v>
      </c>
      <c r="E258" s="11">
        <v>5.7377926405065907</v>
      </c>
      <c r="F258" s="11">
        <v>16.16134569515426</v>
      </c>
      <c r="G258" s="11">
        <f t="shared" si="4"/>
        <v>0.74061124866596828</v>
      </c>
    </row>
    <row r="259" spans="1:7" x14ac:dyDescent="0.15">
      <c r="A259" s="10">
        <v>1264</v>
      </c>
      <c r="B259" s="11">
        <v>33.693750000000001</v>
      </c>
      <c r="C259" s="11">
        <v>29.090973476397892</v>
      </c>
      <c r="D259" s="11">
        <v>39.145457396811906</v>
      </c>
      <c r="E259" s="11">
        <v>8.6708387063939831</v>
      </c>
      <c r="F259" s="11">
        <v>23.092730420396219</v>
      </c>
      <c r="G259" s="11">
        <f t="shared" si="4"/>
        <v>0.60839035741305492</v>
      </c>
    </row>
    <row r="260" spans="1:7" x14ac:dyDescent="0.15">
      <c r="A260" s="10">
        <v>1268</v>
      </c>
      <c r="B260" s="11">
        <v>33.868749999999999</v>
      </c>
      <c r="C260" s="11">
        <v>66.753585397653197</v>
      </c>
      <c r="D260" s="11">
        <v>9.2281174728747271</v>
      </c>
      <c r="E260" s="11">
        <v>10.549016424331219</v>
      </c>
      <c r="F260" s="11">
        <v>13.469280705140855</v>
      </c>
      <c r="G260" s="11">
        <f t="shared" si="4"/>
        <v>3.3752911693177112</v>
      </c>
    </row>
    <row r="261" spans="1:7" x14ac:dyDescent="0.15">
      <c r="A261" s="10">
        <v>1272</v>
      </c>
      <c r="B261" s="11">
        <v>34.043177892918798</v>
      </c>
      <c r="C261" s="11">
        <v>48.569658461383298</v>
      </c>
      <c r="D261" s="11">
        <v>23.156332620143647</v>
      </c>
      <c r="E261" s="11">
        <v>12.001409044056565</v>
      </c>
      <c r="F261" s="11">
        <v>16.272599874416489</v>
      </c>
      <c r="G261" s="11">
        <f t="shared" si="4"/>
        <v>1.381478336273229</v>
      </c>
    </row>
    <row r="262" spans="1:7" x14ac:dyDescent="0.15">
      <c r="A262" s="10">
        <v>1276</v>
      </c>
      <c r="B262" s="11">
        <v>34.215889464594099</v>
      </c>
      <c r="C262" s="11">
        <v>49.22449440422259</v>
      </c>
      <c r="D262" s="11">
        <v>23.588354008778243</v>
      </c>
      <c r="E262" s="11">
        <v>6.9749430691176144</v>
      </c>
      <c r="F262" s="11">
        <v>20.212208517881553</v>
      </c>
      <c r="G262" s="11">
        <f t="shared" si="4"/>
        <v>1.6105753995966285</v>
      </c>
    </row>
    <row r="263" spans="1:7" x14ac:dyDescent="0.15">
      <c r="A263" s="10">
        <v>1280</v>
      </c>
      <c r="B263" s="11">
        <v>34.388601036269399</v>
      </c>
      <c r="C263" s="11">
        <v>65.213912779590174</v>
      </c>
      <c r="D263" s="11">
        <v>18.044127485533384</v>
      </c>
      <c r="E263" s="11">
        <v>5.7035694228015021</v>
      </c>
      <c r="F263" s="11">
        <v>11.03839031207494</v>
      </c>
      <c r="G263" s="11">
        <f t="shared" si="4"/>
        <v>2.7461152561999227</v>
      </c>
    </row>
    <row r="264" spans="1:7" x14ac:dyDescent="0.15">
      <c r="A264" s="10">
        <v>1284</v>
      </c>
      <c r="B264" s="11">
        <v>34.5613126079447</v>
      </c>
      <c r="C264" s="11">
        <v>51.945575593045056</v>
      </c>
      <c r="D264" s="11">
        <v>25.01454333915067</v>
      </c>
      <c r="E264" s="11">
        <v>10.221301732548019</v>
      </c>
      <c r="F264" s="11">
        <v>12.818579335256254</v>
      </c>
      <c r="G264" s="11">
        <f t="shared" si="4"/>
        <v>1.4742253375034722</v>
      </c>
    </row>
    <row r="265" spans="1:7" x14ac:dyDescent="0.15">
      <c r="A265" s="10">
        <v>1288</v>
      </c>
      <c r="B265" s="11">
        <v>34.73402417962</v>
      </c>
      <c r="C265" s="11">
        <v>50.799540626298104</v>
      </c>
      <c r="D265" s="11">
        <v>22.721544836060136</v>
      </c>
      <c r="E265" s="11">
        <v>9.3332106236634935</v>
      </c>
      <c r="F265" s="11">
        <v>17.145703913978267</v>
      </c>
      <c r="G265" s="11">
        <f t="shared" si="4"/>
        <v>1.5847739250460682</v>
      </c>
    </row>
    <row r="266" spans="1:7" x14ac:dyDescent="0.15">
      <c r="A266" s="10">
        <v>1292</v>
      </c>
      <c r="B266" s="11">
        <v>34.906735751295301</v>
      </c>
      <c r="C266" s="11">
        <v>27.835973258250039</v>
      </c>
      <c r="D266" s="11">
        <v>40.403528202938389</v>
      </c>
      <c r="E266" s="11">
        <v>6.7862299659352097</v>
      </c>
      <c r="F266" s="11">
        <v>24.974268572876365</v>
      </c>
      <c r="G266" s="11">
        <f t="shared" si="4"/>
        <v>0.58987319152253403</v>
      </c>
    </row>
    <row r="267" spans="1:7" x14ac:dyDescent="0.15">
      <c r="A267" s="10">
        <v>1296</v>
      </c>
      <c r="B267" s="11">
        <v>35.079447322970601</v>
      </c>
      <c r="C267" s="11">
        <v>64.666091458153588</v>
      </c>
      <c r="D267" s="11">
        <v>16.865573770491803</v>
      </c>
      <c r="E267" s="11">
        <v>8.3594812072830269</v>
      </c>
      <c r="F267" s="11">
        <v>10.108853564071582</v>
      </c>
      <c r="G267" s="11">
        <f t="shared" si="4"/>
        <v>2.5635659274134097</v>
      </c>
    </row>
    <row r="268" spans="1:7" x14ac:dyDescent="0.15">
      <c r="A268" s="10">
        <v>1300</v>
      </c>
      <c r="B268" s="11">
        <v>35.252158894645902</v>
      </c>
      <c r="C268" s="11">
        <v>48.95198753539853</v>
      </c>
      <c r="D268" s="11">
        <v>23.301320225830942</v>
      </c>
      <c r="E268" s="11">
        <v>12.148023083431028</v>
      </c>
      <c r="F268" s="11">
        <v>15.5986691553395</v>
      </c>
      <c r="G268" s="11">
        <f t="shared" si="4"/>
        <v>1.3808996998432035</v>
      </c>
    </row>
    <row r="269" spans="1:7" x14ac:dyDescent="0.15">
      <c r="A269" s="10">
        <v>1304</v>
      </c>
      <c r="B269" s="11">
        <v>35.424870466321202</v>
      </c>
      <c r="C269" s="11">
        <v>42.737765853385874</v>
      </c>
      <c r="D269" s="11">
        <v>28.013005039918763</v>
      </c>
      <c r="E269" s="11">
        <v>13.289943196842872</v>
      </c>
      <c r="F269" s="11">
        <v>15.959285909852492</v>
      </c>
      <c r="G269" s="11">
        <f t="shared" si="4"/>
        <v>1.0347388667849908</v>
      </c>
    </row>
    <row r="270" spans="1:7" x14ac:dyDescent="0.15">
      <c r="A270" s="10">
        <v>1308</v>
      </c>
      <c r="B270" s="11">
        <v>35.597582037996503</v>
      </c>
      <c r="C270" s="11">
        <v>57.894179614091733</v>
      </c>
      <c r="D270" s="11">
        <v>20.576480241391177</v>
      </c>
      <c r="E270" s="11">
        <v>12.571042195241946</v>
      </c>
      <c r="F270" s="11">
        <v>8.9582979492751438</v>
      </c>
      <c r="G270" s="11">
        <f t="shared" si="4"/>
        <v>1.7465612920170992</v>
      </c>
    </row>
    <row r="271" spans="1:7" x14ac:dyDescent="0.15">
      <c r="A271" s="10">
        <v>1312</v>
      </c>
      <c r="B271" s="11">
        <v>35.770293609671803</v>
      </c>
      <c r="C271" s="11">
        <v>50.975305452806651</v>
      </c>
      <c r="D271" s="11">
        <v>16.571123923426569</v>
      </c>
      <c r="E271" s="11">
        <v>12.752340404079732</v>
      </c>
      <c r="F271" s="11">
        <v>19.701230219687048</v>
      </c>
      <c r="G271" s="11">
        <f t="shared" si="4"/>
        <v>1.7383793703048336</v>
      </c>
    </row>
    <row r="272" spans="1:7" x14ac:dyDescent="0.15">
      <c r="A272" s="10">
        <v>1316</v>
      </c>
      <c r="B272" s="11">
        <v>35.943005181347203</v>
      </c>
      <c r="C272" s="11">
        <v>48.74734974687378</v>
      </c>
      <c r="D272" s="11">
        <v>26.010701974528722</v>
      </c>
      <c r="E272" s="11">
        <v>14.823306965256009</v>
      </c>
      <c r="F272" s="11">
        <v>10.418641313341489</v>
      </c>
      <c r="G272" s="11">
        <f t="shared" si="4"/>
        <v>1.193792895004709</v>
      </c>
    </row>
    <row r="273" spans="1:7" x14ac:dyDescent="0.15">
      <c r="A273" s="10">
        <v>1324</v>
      </c>
      <c r="B273" s="11">
        <v>36.288428324697797</v>
      </c>
      <c r="C273" s="11">
        <v>37.921119513595556</v>
      </c>
      <c r="D273" s="11">
        <v>30.501760367473928</v>
      </c>
      <c r="E273" s="11">
        <v>8.19603652209722</v>
      </c>
      <c r="F273" s="11">
        <v>23.381083596833296</v>
      </c>
      <c r="G273" s="11">
        <f t="shared" si="4"/>
        <v>0.97992967459641334</v>
      </c>
    </row>
    <row r="274" spans="1:7" x14ac:dyDescent="0.15">
      <c r="A274" s="10">
        <v>1328</v>
      </c>
      <c r="B274" s="11">
        <v>36.461139896373098</v>
      </c>
      <c r="C274" s="11">
        <v>56.082050261589103</v>
      </c>
      <c r="D274" s="11">
        <v>19.124609274598082</v>
      </c>
      <c r="E274" s="11">
        <v>7.8660616974296325</v>
      </c>
      <c r="F274" s="11">
        <v>16.927278766383182</v>
      </c>
      <c r="G274" s="11">
        <f t="shared" si="4"/>
        <v>2.0778309038597365</v>
      </c>
    </row>
    <row r="275" spans="1:7" x14ac:dyDescent="0.15">
      <c r="A275" s="10">
        <v>1332</v>
      </c>
      <c r="B275" s="11">
        <v>36.633851468048398</v>
      </c>
      <c r="C275" s="11">
        <v>59.733535896692693</v>
      </c>
      <c r="D275" s="11">
        <v>23.651937511868947</v>
      </c>
      <c r="E275" s="11">
        <v>5.4241267934517285</v>
      </c>
      <c r="F275" s="11">
        <v>11.190399797986631</v>
      </c>
      <c r="G275" s="11">
        <f t="shared" si="4"/>
        <v>2.0543886294047695</v>
      </c>
    </row>
    <row r="276" spans="1:7" x14ac:dyDescent="0.15">
      <c r="A276" s="10">
        <v>1336</v>
      </c>
      <c r="B276" s="11">
        <v>36.806563039723699</v>
      </c>
      <c r="C276" s="11">
        <v>50.226279567609645</v>
      </c>
      <c r="D276" s="11">
        <v>23.854360171965393</v>
      </c>
      <c r="E276" s="11">
        <v>13.014307344497379</v>
      </c>
      <c r="F276" s="11">
        <v>12.905052915927584</v>
      </c>
      <c r="G276" s="11">
        <f t="shared" si="4"/>
        <v>1.3623025444351187</v>
      </c>
    </row>
    <row r="277" spans="1:7" x14ac:dyDescent="0.15">
      <c r="A277" s="10">
        <v>1348</v>
      </c>
      <c r="B277" s="11">
        <v>37.3246977547496</v>
      </c>
      <c r="C277" s="11">
        <v>52.643302552428509</v>
      </c>
      <c r="D277" s="11">
        <v>17.588563945340947</v>
      </c>
      <c r="E277" s="11">
        <v>11.1349838285741</v>
      </c>
      <c r="F277" s="11">
        <v>18.633149673656444</v>
      </c>
      <c r="G277" s="11">
        <f t="shared" si="4"/>
        <v>1.8327576720949459</v>
      </c>
    </row>
    <row r="278" spans="1:7" x14ac:dyDescent="0.15">
      <c r="A278" s="10">
        <v>1352</v>
      </c>
      <c r="B278" s="11">
        <v>37.497409326424901</v>
      </c>
      <c r="C278" s="11">
        <v>52.813659790434478</v>
      </c>
      <c r="D278" s="11">
        <v>20.556568266166579</v>
      </c>
      <c r="E278" s="11">
        <v>13.937138258526208</v>
      </c>
      <c r="F278" s="11">
        <v>12.692633684872735</v>
      </c>
      <c r="G278" s="11">
        <f t="shared" si="4"/>
        <v>1.5311100230016486</v>
      </c>
    </row>
    <row r="279" spans="1:7" x14ac:dyDescent="0.15">
      <c r="A279" s="10">
        <v>1356</v>
      </c>
      <c r="B279" s="11">
        <v>37.670120898100201</v>
      </c>
      <c r="C279" s="11">
        <v>57.681528901219416</v>
      </c>
      <c r="D279" s="11">
        <v>19.58928119522734</v>
      </c>
      <c r="E279" s="11">
        <v>9.6846324301082785</v>
      </c>
      <c r="F279" s="11">
        <v>13.044557473444966</v>
      </c>
      <c r="G279" s="11">
        <f t="shared" si="4"/>
        <v>1.9704071563324534</v>
      </c>
    </row>
    <row r="280" spans="1:7" x14ac:dyDescent="0.15">
      <c r="A280" s="10">
        <v>1360</v>
      </c>
      <c r="B280" s="11">
        <v>37.842832469775502</v>
      </c>
      <c r="C280" s="11">
        <v>64.758248553697612</v>
      </c>
      <c r="D280" s="11">
        <v>16.38943908893151</v>
      </c>
      <c r="E280" s="11">
        <v>7.7129366024906183</v>
      </c>
      <c r="F280" s="11">
        <v>11.139375754880259</v>
      </c>
      <c r="G280" s="11">
        <f t="shared" si="4"/>
        <v>2.6867994003074407</v>
      </c>
    </row>
    <row r="281" spans="1:7" x14ac:dyDescent="0.15">
      <c r="A281" s="10">
        <v>1364</v>
      </c>
      <c r="B281" s="11">
        <v>38.015544041450802</v>
      </c>
      <c r="C281" s="11">
        <v>55.473968885042055</v>
      </c>
      <c r="D281" s="11">
        <v>22.320083953952143</v>
      </c>
      <c r="E281" s="11">
        <v>5.8868238615510755</v>
      </c>
      <c r="F281" s="11">
        <v>16.319123299454727</v>
      </c>
      <c r="G281" s="11">
        <f t="shared" si="4"/>
        <v>1.9666802631429234</v>
      </c>
    </row>
    <row r="282" spans="1:7" x14ac:dyDescent="0.15">
      <c r="A282" s="10">
        <v>1368</v>
      </c>
      <c r="B282" s="11">
        <v>38.188255613126103</v>
      </c>
      <c r="C282" s="11">
        <v>61.196812686449995</v>
      </c>
      <c r="D282" s="11">
        <v>18.35551106924164</v>
      </c>
      <c r="E282" s="11">
        <v>3.8601984431003658</v>
      </c>
      <c r="F282" s="11">
        <v>16.587477801207999</v>
      </c>
      <c r="G282" s="11">
        <f t="shared" si="4"/>
        <v>2.7546638855919463</v>
      </c>
    </row>
    <row r="283" spans="1:7" x14ac:dyDescent="0.15">
      <c r="A283" s="10">
        <v>1372</v>
      </c>
      <c r="B283" s="11">
        <v>38.360967184801403</v>
      </c>
      <c r="C283" s="11">
        <v>60.689573558689624</v>
      </c>
      <c r="D283" s="11">
        <v>18.79376836008743</v>
      </c>
      <c r="E283" s="11">
        <v>7.2292204220408927</v>
      </c>
      <c r="F283" s="11">
        <v>13.287437659182054</v>
      </c>
      <c r="G283" s="11">
        <f t="shared" si="4"/>
        <v>2.3321523160463835</v>
      </c>
    </row>
    <row r="284" spans="1:7" x14ac:dyDescent="0.15">
      <c r="A284" s="10">
        <v>1376</v>
      </c>
      <c r="B284" s="11">
        <v>38.533678756476696</v>
      </c>
      <c r="C284" s="11">
        <v>59.807035546940746</v>
      </c>
      <c r="D284" s="11">
        <v>16.051775718187198</v>
      </c>
      <c r="E284" s="11">
        <v>14.051382305317311</v>
      </c>
      <c r="F284" s="11">
        <v>10.089806429554745</v>
      </c>
      <c r="G284" s="11">
        <f t="shared" si="4"/>
        <v>1.9867362587089197</v>
      </c>
    </row>
    <row r="285" spans="1:7" x14ac:dyDescent="0.15">
      <c r="A285" s="10">
        <v>1384</v>
      </c>
      <c r="B285" s="11">
        <v>38.879101899827297</v>
      </c>
      <c r="C285" s="11">
        <v>37.186525195380192</v>
      </c>
      <c r="D285" s="11">
        <v>24.861081606869334</v>
      </c>
      <c r="E285" s="11">
        <v>25.866911069978933</v>
      </c>
      <c r="F285" s="11">
        <v>12.085482127771542</v>
      </c>
      <c r="G285" s="11">
        <f t="shared" si="4"/>
        <v>0.73305729702866285</v>
      </c>
    </row>
    <row r="286" spans="1:7" x14ac:dyDescent="0.15">
      <c r="A286" s="10">
        <v>1388</v>
      </c>
      <c r="B286" s="11">
        <v>39.051813471502598</v>
      </c>
      <c r="C286" s="11">
        <v>62.322968304040863</v>
      </c>
      <c r="D286" s="11">
        <v>17.02388463271744</v>
      </c>
      <c r="E286" s="11">
        <v>5.8243693000801819</v>
      </c>
      <c r="F286" s="11">
        <v>14.828777763161515</v>
      </c>
      <c r="G286" s="11">
        <f t="shared" si="4"/>
        <v>2.7276906361137336</v>
      </c>
    </row>
    <row r="287" spans="1:7" x14ac:dyDescent="0.15">
      <c r="A287" s="10">
        <v>1392</v>
      </c>
      <c r="B287" s="11">
        <v>39.224525043177898</v>
      </c>
      <c r="C287" s="11">
        <v>51.177819799689708</v>
      </c>
      <c r="D287" s="11">
        <v>23.35821749892423</v>
      </c>
      <c r="E287" s="11">
        <v>6.8239359224029883</v>
      </c>
      <c r="F287" s="11">
        <v>18.640026778983074</v>
      </c>
      <c r="G287" s="11">
        <f t="shared" si="4"/>
        <v>1.6956318220663009</v>
      </c>
    </row>
    <row r="288" spans="1:7" x14ac:dyDescent="0.15">
      <c r="A288" s="10">
        <v>1396</v>
      </c>
      <c r="B288" s="11">
        <v>39.397236614853199</v>
      </c>
      <c r="C288" s="11">
        <v>35.517256126245563</v>
      </c>
      <c r="D288" s="11">
        <v>28.63238725189715</v>
      </c>
      <c r="E288" s="11">
        <v>15.972765829736737</v>
      </c>
      <c r="F288" s="11">
        <v>19.877590792120543</v>
      </c>
      <c r="G288" s="11">
        <f t="shared" si="4"/>
        <v>0.79625903449415014</v>
      </c>
    </row>
    <row r="289" spans="1:7" x14ac:dyDescent="0.15">
      <c r="A289" s="10">
        <v>1400</v>
      </c>
      <c r="B289" s="11">
        <v>39.569948186528499</v>
      </c>
      <c r="C289" s="11">
        <v>57.701399327937587</v>
      </c>
      <c r="D289" s="11">
        <v>18.379519931151819</v>
      </c>
      <c r="E289" s="11">
        <v>10.835191813614209</v>
      </c>
      <c r="F289" s="11">
        <v>13.083888927296385</v>
      </c>
      <c r="G289" s="11">
        <f t="shared" si="4"/>
        <v>1.9750802209532361</v>
      </c>
    </row>
    <row r="290" spans="1:7" x14ac:dyDescent="0.15">
      <c r="A290" s="10">
        <v>1404</v>
      </c>
      <c r="B290" s="11">
        <v>39.7426597582038</v>
      </c>
      <c r="C290" s="11">
        <v>38.600888051804709</v>
      </c>
      <c r="D290" s="11">
        <v>32.174410539159844</v>
      </c>
      <c r="E290" s="11">
        <v>9.0266691349572845</v>
      </c>
      <c r="F290" s="11">
        <v>20.198032274078162</v>
      </c>
      <c r="G290" s="11">
        <f t="shared" si="4"/>
        <v>0.93689020669169798</v>
      </c>
    </row>
    <row r="291" spans="1:7" x14ac:dyDescent="0.15">
      <c r="A291" s="10">
        <v>1408</v>
      </c>
      <c r="B291" s="11">
        <v>39.9153713298791</v>
      </c>
      <c r="C291" s="11">
        <v>58.011024628592011</v>
      </c>
      <c r="D291" s="11">
        <v>20.371229547821518</v>
      </c>
      <c r="E291" s="11">
        <v>7.5673434502942154</v>
      </c>
      <c r="F291" s="11">
        <v>14.050402373292256</v>
      </c>
      <c r="G291" s="11">
        <f t="shared" si="4"/>
        <v>2.0763775097784869</v>
      </c>
    </row>
    <row r="292" spans="1:7" x14ac:dyDescent="0.15">
      <c r="A292" s="10">
        <v>1412</v>
      </c>
      <c r="B292" s="11">
        <v>40.088082901554401</v>
      </c>
      <c r="C292" s="11">
        <v>41.808018021776313</v>
      </c>
      <c r="D292" s="11">
        <v>42.995285970547748</v>
      </c>
      <c r="E292" s="11">
        <v>2.1328112411013791</v>
      </c>
      <c r="F292" s="11">
        <v>13.06388476657456</v>
      </c>
      <c r="G292" s="11">
        <f t="shared" si="4"/>
        <v>0.92642988747560606</v>
      </c>
    </row>
    <row r="293" spans="1:7" x14ac:dyDescent="0.15">
      <c r="A293" s="10">
        <v>1416</v>
      </c>
      <c r="B293" s="11">
        <v>40.260794473229701</v>
      </c>
      <c r="C293" s="11">
        <v>53.098060164936065</v>
      </c>
      <c r="D293" s="11">
        <v>20.211679075823845</v>
      </c>
      <c r="E293" s="11">
        <v>6.8654204715344314</v>
      </c>
      <c r="F293" s="11">
        <v>19.824840287705658</v>
      </c>
      <c r="G293" s="11">
        <f t="shared" si="4"/>
        <v>1.9609951232799774</v>
      </c>
    </row>
    <row r="294" spans="1:7" x14ac:dyDescent="0.15">
      <c r="A294" s="10">
        <v>1420</v>
      </c>
      <c r="B294" s="11">
        <v>40.433506044905002</v>
      </c>
      <c r="C294" s="11">
        <v>48.370064918781871</v>
      </c>
      <c r="D294" s="11">
        <v>20.459168036555127</v>
      </c>
      <c r="E294" s="11">
        <v>19.843720093343165</v>
      </c>
      <c r="F294" s="11">
        <v>11.327046951319835</v>
      </c>
      <c r="G294" s="11">
        <f t="shared" si="4"/>
        <v>1.2001637392060502</v>
      </c>
    </row>
    <row r="295" spans="1:7" x14ac:dyDescent="0.15">
      <c r="A295" s="10">
        <v>1424</v>
      </c>
      <c r="B295" s="11">
        <v>40.606217616580302</v>
      </c>
      <c r="C295" s="11">
        <v>35.424046676390915</v>
      </c>
      <c r="D295" s="11">
        <v>35.814279490045273</v>
      </c>
      <c r="E295" s="11">
        <v>9.0858672072000566</v>
      </c>
      <c r="F295" s="11">
        <v>19.675806626363755</v>
      </c>
      <c r="G295" s="11">
        <f t="shared" si="4"/>
        <v>0.78895169129957909</v>
      </c>
    </row>
    <row r="296" spans="1:7" x14ac:dyDescent="0.15">
      <c r="A296" s="10">
        <v>1428</v>
      </c>
      <c r="B296" s="11">
        <v>40.778929188255603</v>
      </c>
      <c r="C296" s="11">
        <v>65.915554757773393</v>
      </c>
      <c r="D296" s="11">
        <v>20.309938371327711</v>
      </c>
      <c r="E296" s="11">
        <v>5.0476476094537439</v>
      </c>
      <c r="F296" s="11">
        <v>8.7268592614451528</v>
      </c>
      <c r="G296" s="11">
        <f t="shared" si="4"/>
        <v>2.5994412404923275</v>
      </c>
    </row>
    <row r="297" spans="1:7" x14ac:dyDescent="0.15">
      <c r="A297" s="10">
        <v>1432</v>
      </c>
      <c r="B297" s="11">
        <v>40.951640759930903</v>
      </c>
      <c r="C297" s="11">
        <v>42.840516739729217</v>
      </c>
      <c r="D297" s="11">
        <v>26.000784506429074</v>
      </c>
      <c r="E297" s="11">
        <v>13.68541895681599</v>
      </c>
      <c r="F297" s="11">
        <v>17.473279797025718</v>
      </c>
      <c r="G297" s="11">
        <f t="shared" si="4"/>
        <v>1.0794813562704602</v>
      </c>
    </row>
    <row r="298" spans="1:7" x14ac:dyDescent="0.15">
      <c r="A298" s="10">
        <v>1436</v>
      </c>
      <c r="B298" s="11">
        <v>41.124352331606197</v>
      </c>
      <c r="C298" s="11">
        <v>62.651190425667359</v>
      </c>
      <c r="D298" s="11">
        <v>17.546577260959982</v>
      </c>
      <c r="E298" s="11">
        <v>11.081031444894263</v>
      </c>
      <c r="F298" s="11">
        <v>8.7212008684783964</v>
      </c>
      <c r="G298" s="11">
        <f t="shared" si="4"/>
        <v>2.1884884298022214</v>
      </c>
    </row>
    <row r="299" spans="1:7" x14ac:dyDescent="0.15">
      <c r="A299" s="10">
        <v>1444</v>
      </c>
      <c r="B299" s="11">
        <v>41.469775474956798</v>
      </c>
      <c r="C299" s="11">
        <v>51.275443486913865</v>
      </c>
      <c r="D299" s="11">
        <v>22.248020973534306</v>
      </c>
      <c r="E299" s="11">
        <v>14.113101692061852</v>
      </c>
      <c r="F299" s="11">
        <v>12.363433847489977</v>
      </c>
      <c r="G299" s="11">
        <f t="shared" si="4"/>
        <v>1.4101721764336284</v>
      </c>
    </row>
    <row r="300" spans="1:7" x14ac:dyDescent="0.15">
      <c r="A300" s="10">
        <v>1448</v>
      </c>
      <c r="B300" s="11">
        <v>41.642487046632098</v>
      </c>
      <c r="C300" s="11">
        <v>54.840830606366772</v>
      </c>
      <c r="D300" s="11">
        <v>20.472607181095711</v>
      </c>
      <c r="E300" s="11">
        <v>8.2211470895110885</v>
      </c>
      <c r="F300" s="11">
        <v>16.465415123026428</v>
      </c>
      <c r="G300" s="11">
        <f t="shared" si="4"/>
        <v>1.9112462624852271</v>
      </c>
    </row>
    <row r="301" spans="1:7" x14ac:dyDescent="0.15">
      <c r="A301" s="10">
        <v>1452</v>
      </c>
      <c r="B301" s="11">
        <v>41.815198618307399</v>
      </c>
      <c r="C301" s="11">
        <v>55.558196450389765</v>
      </c>
      <c r="D301" s="11">
        <v>21.415016210555244</v>
      </c>
      <c r="E301" s="11">
        <v>8.16709545168764</v>
      </c>
      <c r="F301" s="11">
        <v>14.859691887367351</v>
      </c>
      <c r="G301" s="11">
        <f t="shared" si="4"/>
        <v>1.8781010999056382</v>
      </c>
    </row>
    <row r="302" spans="1:7" x14ac:dyDescent="0.15">
      <c r="A302" s="10">
        <v>1456</v>
      </c>
      <c r="B302" s="11">
        <v>41.987910189982699</v>
      </c>
      <c r="C302" s="11">
        <v>52.339033379100123</v>
      </c>
      <c r="D302" s="11">
        <v>18.337811471478968</v>
      </c>
      <c r="E302" s="11">
        <v>8.6356445383593652</v>
      </c>
      <c r="F302" s="11">
        <v>20.687510611061544</v>
      </c>
      <c r="G302" s="11">
        <f t="shared" si="4"/>
        <v>1.9403903363369497</v>
      </c>
    </row>
    <row r="303" spans="1:7" x14ac:dyDescent="0.15">
      <c r="A303" s="10">
        <v>1460</v>
      </c>
      <c r="B303" s="11">
        <v>42.160621761658</v>
      </c>
      <c r="C303" s="11">
        <v>47.576212315370611</v>
      </c>
      <c r="D303" s="11">
        <v>24.834760909152223</v>
      </c>
      <c r="E303" s="11">
        <v>13.182546300288667</v>
      </c>
      <c r="F303" s="11">
        <v>14.406480475188499</v>
      </c>
      <c r="G303" s="11">
        <f t="shared" si="4"/>
        <v>1.2514356172905363</v>
      </c>
    </row>
    <row r="304" spans="1:7" x14ac:dyDescent="0.15">
      <c r="A304" s="10">
        <v>1468</v>
      </c>
      <c r="B304" s="11">
        <v>42.506044905008601</v>
      </c>
      <c r="C304" s="11">
        <v>57.863521226493553</v>
      </c>
      <c r="D304" s="11">
        <v>21.423717214536573</v>
      </c>
      <c r="E304" s="11">
        <v>13.85093830388575</v>
      </c>
      <c r="F304" s="11">
        <v>6.8618232550841238</v>
      </c>
      <c r="G304" s="11">
        <f t="shared" si="4"/>
        <v>1.6403709795627661</v>
      </c>
    </row>
    <row r="305" spans="1:7" x14ac:dyDescent="0.15">
      <c r="A305" s="10">
        <v>1472</v>
      </c>
      <c r="B305" s="11">
        <v>42.678756476683901</v>
      </c>
      <c r="C305" s="11">
        <v>55.891357012860219</v>
      </c>
      <c r="D305" s="11">
        <v>22.695223517217276</v>
      </c>
      <c r="E305" s="11">
        <v>5.7131719813640416</v>
      </c>
      <c r="F305" s="11">
        <v>15.700247488558464</v>
      </c>
      <c r="G305" s="11">
        <f t="shared" si="4"/>
        <v>1.9674239263407667</v>
      </c>
    </row>
    <row r="306" spans="1:7" x14ac:dyDescent="0.15">
      <c r="A306" s="10">
        <v>1476</v>
      </c>
      <c r="B306" s="11">
        <v>42.851468048359202</v>
      </c>
      <c r="C306" s="11">
        <v>46.341591627109914</v>
      </c>
      <c r="D306" s="11">
        <v>24.626642065256817</v>
      </c>
      <c r="E306" s="11">
        <v>13.28575384722512</v>
      </c>
      <c r="F306" s="11">
        <v>15.746012460408149</v>
      </c>
      <c r="G306" s="11">
        <f t="shared" si="4"/>
        <v>1.2223335010028427</v>
      </c>
    </row>
    <row r="307" spans="1:7" x14ac:dyDescent="0.15">
      <c r="A307" s="10">
        <v>1480</v>
      </c>
      <c r="B307" s="11">
        <v>43.024179620034502</v>
      </c>
      <c r="C307" s="11">
        <v>33.374396879170511</v>
      </c>
      <c r="D307" s="11">
        <v>39.084282927830813</v>
      </c>
      <c r="E307" s="11">
        <v>7.7293382477125299</v>
      </c>
      <c r="F307" s="11">
        <v>19.811981945286139</v>
      </c>
      <c r="G307" s="11">
        <f t="shared" si="4"/>
        <v>0.71292064234941444</v>
      </c>
    </row>
    <row r="308" spans="1:7" x14ac:dyDescent="0.15">
      <c r="A308" s="10">
        <v>1484</v>
      </c>
      <c r="B308" s="11">
        <v>43.196891191709803</v>
      </c>
      <c r="C308" s="11">
        <v>46.756673826327095</v>
      </c>
      <c r="D308" s="11">
        <v>21.580239337220007</v>
      </c>
      <c r="E308" s="11">
        <v>14.471192998738776</v>
      </c>
      <c r="F308" s="11">
        <v>17.191893837714122</v>
      </c>
      <c r="G308" s="11">
        <f t="shared" si="4"/>
        <v>1.2969435830068419</v>
      </c>
    </row>
    <row r="309" spans="1:7" x14ac:dyDescent="0.15">
      <c r="A309" s="10">
        <v>1488</v>
      </c>
      <c r="B309" s="11">
        <v>43.369602763385103</v>
      </c>
      <c r="C309" s="11">
        <v>51.536056325709531</v>
      </c>
      <c r="D309" s="11">
        <v>21.259894170638912</v>
      </c>
      <c r="E309" s="11">
        <v>6.7857292020344353</v>
      </c>
      <c r="F309" s="11">
        <v>20.418320301617122</v>
      </c>
      <c r="G309" s="11">
        <f t="shared" si="4"/>
        <v>1.8375792771974691</v>
      </c>
    </row>
    <row r="310" spans="1:7" x14ac:dyDescent="0.15">
      <c r="A310" s="10">
        <v>1492</v>
      </c>
      <c r="B310" s="11">
        <v>43.542314335060397</v>
      </c>
      <c r="C310" s="11">
        <v>43.103383838006323</v>
      </c>
      <c r="D310" s="11">
        <v>23.919332052652429</v>
      </c>
      <c r="E310" s="11">
        <v>11.24831179797269</v>
      </c>
      <c r="F310" s="11">
        <v>21.728972311368558</v>
      </c>
      <c r="G310" s="11">
        <f t="shared" si="4"/>
        <v>1.2256545824078613</v>
      </c>
    </row>
    <row r="311" spans="1:7" x14ac:dyDescent="0.15">
      <c r="A311" s="10">
        <v>1496</v>
      </c>
      <c r="B311" s="11">
        <v>43.715025906735796</v>
      </c>
      <c r="C311" s="11">
        <v>40.222904661674889</v>
      </c>
      <c r="D311" s="11">
        <v>33.771551476254558</v>
      </c>
      <c r="E311" s="11">
        <v>8.2763353320786166</v>
      </c>
      <c r="F311" s="11">
        <v>17.729208529991936</v>
      </c>
      <c r="G311" s="11">
        <f t="shared" si="4"/>
        <v>0.95659752997868597</v>
      </c>
    </row>
    <row r="312" spans="1:7" x14ac:dyDescent="0.15">
      <c r="A312" s="10">
        <v>1504</v>
      </c>
      <c r="B312" s="11">
        <v>44.060449050086397</v>
      </c>
      <c r="C312" s="11">
        <v>59.976242705417945</v>
      </c>
      <c r="D312" s="11">
        <v>19.633386843277499</v>
      </c>
      <c r="E312" s="11">
        <v>5.9532802696987801</v>
      </c>
      <c r="F312" s="11">
        <v>14.437090181605775</v>
      </c>
      <c r="G312" s="11">
        <f t="shared" si="4"/>
        <v>2.344042795437042</v>
      </c>
    </row>
    <row r="313" spans="1:7" x14ac:dyDescent="0.15">
      <c r="A313" s="10">
        <v>1508</v>
      </c>
      <c r="B313" s="11">
        <v>44.233160621761698</v>
      </c>
      <c r="C313" s="11">
        <v>55.757767747898036</v>
      </c>
      <c r="D313" s="11">
        <v>21.096072749888837</v>
      </c>
      <c r="E313" s="11">
        <v>10.925104433124684</v>
      </c>
      <c r="F313" s="11">
        <v>12.221055069088443</v>
      </c>
      <c r="G313" s="11">
        <f t="shared" si="4"/>
        <v>1.7412778871064183</v>
      </c>
    </row>
    <row r="314" spans="1:7" x14ac:dyDescent="0.15">
      <c r="A314" s="10">
        <v>1512</v>
      </c>
      <c r="B314" s="11">
        <v>44.405872193436998</v>
      </c>
      <c r="C314" s="11">
        <v>59.80579725708408</v>
      </c>
      <c r="D314" s="11">
        <v>18.372393367942415</v>
      </c>
      <c r="E314" s="11">
        <v>6.9496019397052855</v>
      </c>
      <c r="F314" s="11">
        <v>14.872207435268219</v>
      </c>
      <c r="G314" s="11">
        <f t="shared" si="4"/>
        <v>2.3618121925416222</v>
      </c>
    </row>
    <row r="315" spans="1:7" x14ac:dyDescent="0.15">
      <c r="A315" s="10">
        <v>1516</v>
      </c>
      <c r="B315" s="11">
        <v>44.578583765112299</v>
      </c>
      <c r="C315" s="11">
        <v>63.406496927129062</v>
      </c>
      <c r="D315" s="11">
        <v>18.122310338375623</v>
      </c>
      <c r="E315" s="11">
        <v>6.2099320355733933</v>
      </c>
      <c r="F315" s="11">
        <v>12.261260698921921</v>
      </c>
      <c r="G315" s="11">
        <f t="shared" si="4"/>
        <v>2.6058632801970756</v>
      </c>
    </row>
    <row r="316" spans="1:7" x14ac:dyDescent="0.15">
      <c r="A316" s="10">
        <v>1520</v>
      </c>
      <c r="B316" s="11">
        <v>44.751295336787599</v>
      </c>
      <c r="C316" s="11">
        <v>47.76646277980219</v>
      </c>
      <c r="D316" s="11">
        <v>19.657730348776678</v>
      </c>
      <c r="E316" s="11">
        <v>7.376558948291656</v>
      </c>
      <c r="F316" s="11">
        <v>25.19924792312948</v>
      </c>
      <c r="G316" s="11">
        <f t="shared" ref="G316:G377" si="5">C316/(D316+E316)</f>
        <v>1.7668843539741992</v>
      </c>
    </row>
    <row r="317" spans="1:7" x14ac:dyDescent="0.15">
      <c r="A317" s="10">
        <v>1524</v>
      </c>
      <c r="B317" s="11">
        <v>44.9240069084629</v>
      </c>
      <c r="C317" s="11">
        <v>49.314610173929488</v>
      </c>
      <c r="D317" s="11">
        <v>31.585633724961571</v>
      </c>
      <c r="E317" s="11">
        <v>5.7610441175093303</v>
      </c>
      <c r="F317" s="11">
        <v>13.338711983599611</v>
      </c>
      <c r="G317" s="11">
        <f t="shared" si="5"/>
        <v>1.3204550718524304</v>
      </c>
    </row>
    <row r="318" spans="1:7" x14ac:dyDescent="0.15">
      <c r="A318" s="10">
        <v>1528</v>
      </c>
      <c r="B318" s="11">
        <v>45.0967184801382</v>
      </c>
      <c r="C318" s="11">
        <v>35.478168640622236</v>
      </c>
      <c r="D318" s="11">
        <v>34.52047957241939</v>
      </c>
      <c r="E318" s="11">
        <v>6.9051454249703497</v>
      </c>
      <c r="F318" s="11">
        <v>23.096206361988017</v>
      </c>
      <c r="G318" s="11">
        <f t="shared" si="5"/>
        <v>0.8564304978586984</v>
      </c>
    </row>
    <row r="319" spans="1:7" x14ac:dyDescent="0.15">
      <c r="A319" s="10">
        <v>1532</v>
      </c>
      <c r="B319" s="11">
        <v>45.269430051813501</v>
      </c>
      <c r="C319" s="11">
        <v>27.359981804742141</v>
      </c>
      <c r="D319" s="11">
        <v>32.837891624495363</v>
      </c>
      <c r="E319" s="11">
        <v>21.609816221571851</v>
      </c>
      <c r="F319" s="11">
        <v>18.192310349190638</v>
      </c>
      <c r="G319" s="11">
        <f t="shared" si="5"/>
        <v>0.50250015817182592</v>
      </c>
    </row>
    <row r="320" spans="1:7" x14ac:dyDescent="0.15">
      <c r="A320" s="10">
        <v>1536</v>
      </c>
      <c r="B320" s="11">
        <v>45.442141623488801</v>
      </c>
      <c r="C320" s="11">
        <v>53.069666933381235</v>
      </c>
      <c r="D320" s="11">
        <v>25.110359955801588</v>
      </c>
      <c r="E320" s="11">
        <v>11.656075290745621</v>
      </c>
      <c r="F320" s="11">
        <v>10.163897820071556</v>
      </c>
      <c r="G320" s="11">
        <f t="shared" si="5"/>
        <v>1.4434270436475096</v>
      </c>
    </row>
    <row r="321" spans="1:7" x14ac:dyDescent="0.15">
      <c r="A321" s="10">
        <v>1540</v>
      </c>
      <c r="B321" s="11">
        <v>45.614853195164102</v>
      </c>
      <c r="C321" s="11">
        <v>37.755796391880899</v>
      </c>
      <c r="D321" s="11">
        <v>24.284268003252951</v>
      </c>
      <c r="E321" s="11">
        <v>22.675052449325804</v>
      </c>
      <c r="F321" s="11">
        <v>15.28488315554034</v>
      </c>
      <c r="G321" s="11">
        <f t="shared" si="5"/>
        <v>0.80401070603242841</v>
      </c>
    </row>
    <row r="322" spans="1:7" x14ac:dyDescent="0.15">
      <c r="A322" s="10">
        <v>1544</v>
      </c>
      <c r="B322" s="11">
        <v>45.787564766839402</v>
      </c>
      <c r="C322" s="11">
        <v>58.568262330345974</v>
      </c>
      <c r="D322" s="11">
        <v>19.516575775533273</v>
      </c>
      <c r="E322" s="11">
        <v>12.440947177098085</v>
      </c>
      <c r="F322" s="11">
        <v>9.4742147170226687</v>
      </c>
      <c r="G322" s="11">
        <f t="shared" si="5"/>
        <v>1.832690925925581</v>
      </c>
    </row>
    <row r="323" spans="1:7" x14ac:dyDescent="0.15">
      <c r="A323" s="10">
        <v>1548</v>
      </c>
      <c r="B323" s="11">
        <v>45.960276338514703</v>
      </c>
      <c r="C323" s="11">
        <v>46.546101738290865</v>
      </c>
      <c r="D323" s="11">
        <v>22.781187838555702</v>
      </c>
      <c r="E323" s="11">
        <v>12.934486254734466</v>
      </c>
      <c r="F323" s="11">
        <v>17.738224168418967</v>
      </c>
      <c r="G323" s="11">
        <f t="shared" si="5"/>
        <v>1.3032401857154192</v>
      </c>
    </row>
    <row r="324" spans="1:7" x14ac:dyDescent="0.15">
      <c r="A324" s="10">
        <v>1552</v>
      </c>
      <c r="B324" s="11">
        <v>46.132987910190003</v>
      </c>
      <c r="C324" s="11">
        <v>52.765174924257273</v>
      </c>
      <c r="D324" s="11">
        <v>19.228856096347769</v>
      </c>
      <c r="E324" s="11">
        <v>18.515472814498079</v>
      </c>
      <c r="F324" s="11">
        <v>9.4904961648968786</v>
      </c>
      <c r="G324" s="11">
        <f t="shared" si="5"/>
        <v>1.3979629906493098</v>
      </c>
    </row>
    <row r="325" spans="1:7" x14ac:dyDescent="0.15">
      <c r="A325" s="10">
        <v>1556</v>
      </c>
      <c r="B325" s="11">
        <v>46.305699481865297</v>
      </c>
      <c r="C325" s="11">
        <v>58.49054552471862</v>
      </c>
      <c r="D325" s="11">
        <v>17.125415510394895</v>
      </c>
      <c r="E325" s="11">
        <v>13.174709577339625</v>
      </c>
      <c r="F325" s="11">
        <v>11.209329387546861</v>
      </c>
      <c r="G325" s="11">
        <f t="shared" si="5"/>
        <v>1.9303730712450282</v>
      </c>
    </row>
    <row r="326" spans="1:7" x14ac:dyDescent="0.15">
      <c r="A326" s="10">
        <v>1564</v>
      </c>
      <c r="B326" s="11">
        <v>46.651122625215898</v>
      </c>
      <c r="C326" s="11">
        <v>58.302278117021011</v>
      </c>
      <c r="D326" s="11">
        <v>22.686971682600539</v>
      </c>
      <c r="E326" s="11">
        <v>8.4687535695115788</v>
      </c>
      <c r="F326" s="11">
        <v>10.541996630866871</v>
      </c>
      <c r="G326" s="11">
        <f t="shared" si="5"/>
        <v>1.8713182776275947</v>
      </c>
    </row>
    <row r="327" spans="1:7" x14ac:dyDescent="0.15">
      <c r="A327" s="10">
        <v>1568</v>
      </c>
      <c r="B327" s="11">
        <v>46.823834196891198</v>
      </c>
      <c r="C327" s="11">
        <v>55.183817202165827</v>
      </c>
      <c r="D327" s="11">
        <v>22.4536319949164</v>
      </c>
      <c r="E327" s="11">
        <v>12.936475609827433</v>
      </c>
      <c r="F327" s="11">
        <v>9.426075193090341</v>
      </c>
      <c r="G327" s="11">
        <f t="shared" si="5"/>
        <v>1.5593006333433348</v>
      </c>
    </row>
    <row r="328" spans="1:7" x14ac:dyDescent="0.15">
      <c r="A328" s="10">
        <v>1572</v>
      </c>
      <c r="B328" s="11">
        <v>46.996545768566499</v>
      </c>
      <c r="C328" s="11">
        <v>63.88656090990721</v>
      </c>
      <c r="D328" s="11">
        <v>15.822608001596327</v>
      </c>
      <c r="E328" s="11">
        <v>10.46500212038411</v>
      </c>
      <c r="F328" s="11">
        <v>9.8258289681123507</v>
      </c>
      <c r="G328" s="11">
        <f t="shared" si="5"/>
        <v>2.4302917082785074</v>
      </c>
    </row>
    <row r="329" spans="1:7" x14ac:dyDescent="0.15">
      <c r="A329" s="10">
        <v>1576</v>
      </c>
      <c r="B329" s="11">
        <v>47.169257340241799</v>
      </c>
      <c r="C329" s="11">
        <v>55.108976939444474</v>
      </c>
      <c r="D329" s="11">
        <v>21.146701938006789</v>
      </c>
      <c r="E329" s="11">
        <v>7.5870360036841404</v>
      </c>
      <c r="F329" s="11">
        <v>16.157285118864596</v>
      </c>
      <c r="G329" s="11">
        <f t="shared" si="5"/>
        <v>1.9179188259904276</v>
      </c>
    </row>
    <row r="330" spans="1:7" x14ac:dyDescent="0.15">
      <c r="A330" s="10">
        <v>1580</v>
      </c>
      <c r="B330" s="11">
        <v>47.3419689119171</v>
      </c>
      <c r="C330" s="11">
        <v>62.11037525387907</v>
      </c>
      <c r="D330" s="11">
        <v>17.208566810479429</v>
      </c>
      <c r="E330" s="11">
        <v>11.837386966039867</v>
      </c>
      <c r="F330" s="11">
        <v>8.843670969601634</v>
      </c>
      <c r="G330" s="11">
        <f t="shared" si="5"/>
        <v>2.1383486227293043</v>
      </c>
    </row>
    <row r="331" spans="1:7" x14ac:dyDescent="0.15">
      <c r="A331" s="10">
        <v>1584</v>
      </c>
      <c r="B331" s="11">
        <v>47.5146804835924</v>
      </c>
      <c r="C331" s="11">
        <v>57.872114278372486</v>
      </c>
      <c r="D331" s="11">
        <v>19.637799230279565</v>
      </c>
      <c r="E331" s="11">
        <v>12.473092062156029</v>
      </c>
      <c r="F331" s="11">
        <v>10.01699442919192</v>
      </c>
      <c r="G331" s="11">
        <f t="shared" si="5"/>
        <v>1.8022581108486857</v>
      </c>
    </row>
    <row r="332" spans="1:7" x14ac:dyDescent="0.15">
      <c r="A332" s="10">
        <v>1588</v>
      </c>
      <c r="B332" s="11">
        <v>47.687392055267701</v>
      </c>
      <c r="C332" s="11">
        <v>40.577095753888962</v>
      </c>
      <c r="D332" s="11">
        <v>28.176898373227417</v>
      </c>
      <c r="E332" s="11">
        <v>15.64127446053317</v>
      </c>
      <c r="F332" s="11">
        <v>15.604731412350452</v>
      </c>
      <c r="G332" s="11">
        <f t="shared" si="5"/>
        <v>0.92603349545934355</v>
      </c>
    </row>
    <row r="333" spans="1:7" x14ac:dyDescent="0.15">
      <c r="A333" s="10">
        <v>1592</v>
      </c>
      <c r="B333" s="11">
        <v>47.860103626943001</v>
      </c>
      <c r="C333" s="11">
        <v>60.979888691593956</v>
      </c>
      <c r="D333" s="11">
        <v>10.980101599792201</v>
      </c>
      <c r="E333" s="11">
        <v>13.80543877162706</v>
      </c>
      <c r="F333" s="11">
        <v>14.234570936986785</v>
      </c>
      <c r="G333" s="11">
        <f t="shared" si="5"/>
        <v>2.4603009568397862</v>
      </c>
    </row>
    <row r="334" spans="1:7" x14ac:dyDescent="0.15">
      <c r="A334" s="10">
        <v>1596</v>
      </c>
      <c r="B334" s="11">
        <v>48.032815198618302</v>
      </c>
      <c r="C334" s="11">
        <v>45.618464828897338</v>
      </c>
      <c r="D334" s="11">
        <v>19.829788498098861</v>
      </c>
      <c r="E334" s="11">
        <v>15.732489647070732</v>
      </c>
      <c r="F334" s="11">
        <v>18.819257025933073</v>
      </c>
      <c r="G334" s="11">
        <f t="shared" si="5"/>
        <v>1.2827767850720124</v>
      </c>
    </row>
    <row r="335" spans="1:7" x14ac:dyDescent="0.15">
      <c r="A335" s="10">
        <v>1600</v>
      </c>
      <c r="B335" s="11">
        <v>48.205526770293602</v>
      </c>
      <c r="C335" s="11">
        <v>65.198017900357243</v>
      </c>
      <c r="D335" s="11">
        <v>15.165367034148966</v>
      </c>
      <c r="E335" s="11">
        <v>5.7151571190648252</v>
      </c>
      <c r="F335" s="11">
        <v>13.921457946428967</v>
      </c>
      <c r="G335" s="11">
        <f t="shared" si="5"/>
        <v>3.1224320530441472</v>
      </c>
    </row>
    <row r="336" spans="1:7" x14ac:dyDescent="0.15">
      <c r="A336" s="10">
        <v>1604</v>
      </c>
      <c r="B336" s="11">
        <v>48.378238341968903</v>
      </c>
      <c r="C336" s="11">
        <v>58.047514797697232</v>
      </c>
      <c r="D336" s="11">
        <v>19.75188518608611</v>
      </c>
      <c r="E336" s="11">
        <v>9.6016872426801534</v>
      </c>
      <c r="F336" s="11">
        <v>12.598912773536505</v>
      </c>
      <c r="G336" s="11">
        <f t="shared" si="5"/>
        <v>1.97752811650316</v>
      </c>
    </row>
    <row r="337" spans="1:7" x14ac:dyDescent="0.15">
      <c r="A337" s="10">
        <v>1608</v>
      </c>
      <c r="B337" s="11">
        <v>48.550949913644203</v>
      </c>
      <c r="C337" s="11">
        <v>65.031841400571565</v>
      </c>
      <c r="D337" s="11">
        <v>14.76518373500754</v>
      </c>
      <c r="E337" s="11">
        <v>6.0960268972234815</v>
      </c>
      <c r="F337" s="11">
        <v>14.106947967197414</v>
      </c>
      <c r="G337" s="11">
        <f t="shared" si="5"/>
        <v>3.1173570195440128</v>
      </c>
    </row>
    <row r="338" spans="1:7" x14ac:dyDescent="0.15">
      <c r="A338" s="10">
        <v>1612</v>
      </c>
      <c r="B338" s="11">
        <v>48.723661485319496</v>
      </c>
      <c r="C338" s="11">
        <v>64.897616777883698</v>
      </c>
      <c r="D338" s="11">
        <v>13.702955195424213</v>
      </c>
      <c r="E338" s="11">
        <v>12.885684873186534</v>
      </c>
      <c r="F338" s="11">
        <v>8.5137431535055548</v>
      </c>
      <c r="G338" s="11">
        <f t="shared" si="5"/>
        <v>2.4408024107445292</v>
      </c>
    </row>
    <row r="339" spans="1:7" x14ac:dyDescent="0.15">
      <c r="A339" s="10">
        <v>1616</v>
      </c>
      <c r="B339" s="11">
        <v>48.896373056994797</v>
      </c>
      <c r="C339" s="11">
        <v>59.853881600601866</v>
      </c>
      <c r="D339" s="11">
        <v>18.576903183335684</v>
      </c>
      <c r="E339" s="11">
        <v>6.4954973901626474</v>
      </c>
      <c r="F339" s="11">
        <v>15.073717825899802</v>
      </c>
      <c r="G339" s="11">
        <f t="shared" si="5"/>
        <v>2.3872417571322533</v>
      </c>
    </row>
    <row r="340" spans="1:7" x14ac:dyDescent="0.15">
      <c r="A340" s="10">
        <v>1624</v>
      </c>
      <c r="B340" s="11">
        <v>49.241796200345398</v>
      </c>
      <c r="C340" s="11">
        <v>60.635871487125691</v>
      </c>
      <c r="D340" s="11">
        <v>15.218005283106637</v>
      </c>
      <c r="E340" s="11">
        <v>6.4930233154192472</v>
      </c>
      <c r="F340" s="11">
        <v>17.653099914348427</v>
      </c>
      <c r="G340" s="11">
        <f t="shared" si="5"/>
        <v>2.7928603756361268</v>
      </c>
    </row>
    <row r="341" spans="1:7" x14ac:dyDescent="0.15">
      <c r="A341" s="10">
        <v>1628</v>
      </c>
      <c r="B341" s="11">
        <v>49.414507772020698</v>
      </c>
      <c r="C341" s="11">
        <v>63.422814302088582</v>
      </c>
      <c r="D341" s="11">
        <v>13.989893809177634</v>
      </c>
      <c r="E341" s="11">
        <v>7.7690898103282908</v>
      </c>
      <c r="F341" s="11">
        <v>14.818202078405493</v>
      </c>
      <c r="G341" s="11">
        <f t="shared" si="5"/>
        <v>2.9147875383863497</v>
      </c>
    </row>
    <row r="342" spans="1:7" x14ac:dyDescent="0.15">
      <c r="A342" s="10">
        <v>1632</v>
      </c>
      <c r="B342" s="11">
        <v>49.587219343695999</v>
      </c>
      <c r="C342" s="11">
        <v>60.507430122552329</v>
      </c>
      <c r="D342" s="11">
        <v>16.660403448540062</v>
      </c>
      <c r="E342" s="11">
        <v>5.6920107845142276</v>
      </c>
      <c r="F342" s="11">
        <v>17.140155644393381</v>
      </c>
      <c r="G342" s="11">
        <f t="shared" si="5"/>
        <v>2.7069751612367305</v>
      </c>
    </row>
    <row r="343" spans="1:7" x14ac:dyDescent="0.15">
      <c r="A343" s="10">
        <v>1636</v>
      </c>
      <c r="B343" s="11">
        <v>49.759930915371299</v>
      </c>
      <c r="C343" s="11">
        <v>56.490277817164355</v>
      </c>
      <c r="D343" s="11">
        <v>14.424940211175075</v>
      </c>
      <c r="E343" s="11">
        <v>14.159309840371755</v>
      </c>
      <c r="F343" s="11">
        <v>14.925472131288814</v>
      </c>
      <c r="G343" s="11">
        <f t="shared" si="5"/>
        <v>1.976272867585952</v>
      </c>
    </row>
    <row r="344" spans="1:7" x14ac:dyDescent="0.15">
      <c r="A344" s="10">
        <v>1640</v>
      </c>
      <c r="B344" s="11">
        <v>49.9326424870466</v>
      </c>
      <c r="C344" s="11">
        <v>51.098863508865065</v>
      </c>
      <c r="D344" s="11">
        <v>21.602362193950572</v>
      </c>
      <c r="E344" s="11">
        <v>12.107470638088808</v>
      </c>
      <c r="F344" s="11">
        <v>15.191303659095555</v>
      </c>
      <c r="G344" s="11">
        <f t="shared" si="5"/>
        <v>1.5158444648321823</v>
      </c>
    </row>
    <row r="345" spans="1:7" x14ac:dyDescent="0.15">
      <c r="A345" s="10">
        <v>1644</v>
      </c>
      <c r="B345" s="11">
        <v>50.1053540587219</v>
      </c>
      <c r="C345" s="11">
        <v>61.363924809273342</v>
      </c>
      <c r="D345" s="11">
        <v>15.82361485200175</v>
      </c>
      <c r="E345" s="11">
        <v>9.0259367393188459</v>
      </c>
      <c r="F345" s="11">
        <v>13.786523599406062</v>
      </c>
      <c r="G345" s="11">
        <f t="shared" si="5"/>
        <v>2.4694177914544908</v>
      </c>
    </row>
    <row r="346" spans="1:7" x14ac:dyDescent="0.15">
      <c r="A346" s="10">
        <v>1648</v>
      </c>
      <c r="B346" s="11">
        <v>50.278065630397201</v>
      </c>
      <c r="C346" s="11">
        <v>54.302242483564946</v>
      </c>
      <c r="D346" s="11">
        <v>20.112920105807561</v>
      </c>
      <c r="E346" s="11">
        <v>4.9058827097134099</v>
      </c>
      <c r="F346" s="11">
        <v>20.678954700914083</v>
      </c>
      <c r="G346" s="11">
        <f t="shared" si="5"/>
        <v>2.1704572710360601</v>
      </c>
    </row>
    <row r="347" spans="1:7" x14ac:dyDescent="0.15">
      <c r="A347" s="10">
        <v>1652</v>
      </c>
      <c r="B347" s="11">
        <v>50.450777202072501</v>
      </c>
      <c r="C347" s="11">
        <v>46.863698230604705</v>
      </c>
      <c r="D347" s="11">
        <v>18.974139607233131</v>
      </c>
      <c r="E347" s="11">
        <v>9.6317966072977192</v>
      </c>
      <c r="F347" s="11">
        <v>24.530365554864442</v>
      </c>
      <c r="G347" s="11">
        <f t="shared" si="5"/>
        <v>1.6382508119695633</v>
      </c>
    </row>
    <row r="348" spans="1:7" x14ac:dyDescent="0.15">
      <c r="A348" s="10">
        <v>1656</v>
      </c>
      <c r="B348" s="11">
        <v>50.623488773747802</v>
      </c>
      <c r="C348" s="11">
        <v>57.899937012930877</v>
      </c>
      <c r="D348" s="11">
        <v>19.390136965999332</v>
      </c>
      <c r="E348" s="11">
        <v>9.3722925490884279</v>
      </c>
      <c r="F348" s="11">
        <v>13.337633471981363</v>
      </c>
      <c r="G348" s="11">
        <f t="shared" si="5"/>
        <v>2.0130405528697985</v>
      </c>
    </row>
    <row r="349" spans="1:7" x14ac:dyDescent="0.15">
      <c r="A349" s="10">
        <v>1660</v>
      </c>
      <c r="B349" s="11">
        <v>50.796200345423102</v>
      </c>
      <c r="C349" s="11">
        <v>65.702246751825385</v>
      </c>
      <c r="D349" s="11">
        <v>16.030582091652466</v>
      </c>
      <c r="E349" s="11">
        <v>6.7071516369428519</v>
      </c>
      <c r="F349" s="11">
        <v>11.560019519579297</v>
      </c>
      <c r="G349" s="11">
        <f t="shared" si="5"/>
        <v>2.8895688346106918</v>
      </c>
    </row>
    <row r="350" spans="1:7" x14ac:dyDescent="0.15">
      <c r="A350" s="10">
        <v>1664</v>
      </c>
      <c r="B350" s="11">
        <v>50.968911917098403</v>
      </c>
      <c r="C350" s="11">
        <v>53.1717453579327</v>
      </c>
      <c r="D350" s="11">
        <v>20.724028913659776</v>
      </c>
      <c r="E350" s="11">
        <v>16.685347024464029</v>
      </c>
      <c r="F350" s="11">
        <v>9.4188787039434949</v>
      </c>
      <c r="G350" s="11">
        <f t="shared" si="5"/>
        <v>1.4213480985590434</v>
      </c>
    </row>
    <row r="351" spans="1:7" x14ac:dyDescent="0.15">
      <c r="A351" s="10">
        <v>1668</v>
      </c>
      <c r="B351" s="11">
        <v>51.141623488773703</v>
      </c>
      <c r="C351" s="11">
        <v>58.137487188833639</v>
      </c>
      <c r="D351" s="11">
        <v>18.506780154467751</v>
      </c>
      <c r="E351" s="11">
        <v>15.623777594921853</v>
      </c>
      <c r="F351" s="11">
        <v>7.7319550617767572</v>
      </c>
      <c r="G351" s="11">
        <f t="shared" si="5"/>
        <v>1.7033852073476117</v>
      </c>
    </row>
    <row r="352" spans="1:7" x14ac:dyDescent="0.15">
      <c r="A352" s="10">
        <v>1672</v>
      </c>
      <c r="B352" s="11">
        <v>51.314335060449103</v>
      </c>
      <c r="C352" s="11">
        <v>50.271663457265589</v>
      </c>
      <c r="D352" s="11">
        <v>25.175529551177604</v>
      </c>
      <c r="E352" s="11">
        <v>11.803043537494029</v>
      </c>
      <c r="F352" s="11">
        <v>12.749763454062778</v>
      </c>
      <c r="G352" s="11">
        <f t="shared" si="5"/>
        <v>1.3594808901013622</v>
      </c>
    </row>
    <row r="353" spans="1:7" x14ac:dyDescent="0.15">
      <c r="A353" s="10">
        <v>1676</v>
      </c>
      <c r="B353" s="11">
        <v>51.487046632124397</v>
      </c>
      <c r="C353" s="11">
        <v>59.684627191210929</v>
      </c>
      <c r="D353" s="11">
        <v>22.908474028596817</v>
      </c>
      <c r="E353" s="11">
        <v>5.5343673183199957</v>
      </c>
      <c r="F353" s="11">
        <v>11.872531461872258</v>
      </c>
      <c r="G353" s="11">
        <f t="shared" si="5"/>
        <v>2.0984059385361196</v>
      </c>
    </row>
    <row r="354" spans="1:7" x14ac:dyDescent="0.15">
      <c r="A354" s="10">
        <v>1688</v>
      </c>
      <c r="B354" s="11">
        <v>52.005181347150298</v>
      </c>
      <c r="C354" s="11">
        <v>59.11536631406117</v>
      </c>
      <c r="D354" s="11">
        <v>21.032926695356167</v>
      </c>
      <c r="E354" s="11">
        <v>11.391844365934086</v>
      </c>
      <c r="F354" s="11">
        <v>8.4598626246485775</v>
      </c>
      <c r="G354" s="11">
        <f t="shared" si="5"/>
        <v>1.8231544704608578</v>
      </c>
    </row>
    <row r="355" spans="1:7" x14ac:dyDescent="0.15">
      <c r="A355" s="10">
        <v>1692</v>
      </c>
      <c r="B355" s="11">
        <v>52.177892918825599</v>
      </c>
      <c r="C355" s="11">
        <v>41.247069131305672</v>
      </c>
      <c r="D355" s="11">
        <v>22.45837546528832</v>
      </c>
      <c r="E355" s="11">
        <v>15.424522607097014</v>
      </c>
      <c r="F355" s="11">
        <v>20.870032796308994</v>
      </c>
      <c r="G355" s="11">
        <f t="shared" si="5"/>
        <v>1.0888044798603369</v>
      </c>
    </row>
    <row r="356" spans="1:7" x14ac:dyDescent="0.15">
      <c r="A356" s="10">
        <v>1696</v>
      </c>
      <c r="B356" s="11">
        <v>52.350604490500899</v>
      </c>
      <c r="C356" s="11">
        <v>53.628212170246883</v>
      </c>
      <c r="D356" s="11">
        <v>20.721188818455783</v>
      </c>
      <c r="E356" s="11">
        <v>9.4097851459810649</v>
      </c>
      <c r="F356" s="11">
        <v>16.240813865316269</v>
      </c>
      <c r="G356" s="11">
        <f t="shared" si="5"/>
        <v>1.7798366635457414</v>
      </c>
    </row>
    <row r="357" spans="1:7" x14ac:dyDescent="0.15">
      <c r="A357" s="10">
        <v>1700</v>
      </c>
      <c r="B357" s="11">
        <v>52.5233160621762</v>
      </c>
      <c r="C357" s="11">
        <v>48.384460780926574</v>
      </c>
      <c r="D357" s="11">
        <v>23.504105317234522</v>
      </c>
      <c r="E357" s="11">
        <v>11.566336034602816</v>
      </c>
      <c r="F357" s="11">
        <v>16.545097867236088</v>
      </c>
      <c r="G357" s="11">
        <f t="shared" si="5"/>
        <v>1.3796364948909237</v>
      </c>
    </row>
    <row r="358" spans="1:7" x14ac:dyDescent="0.15">
      <c r="A358" s="10">
        <v>1704</v>
      </c>
      <c r="B358" s="11">
        <v>52.6960276338515</v>
      </c>
      <c r="C358" s="11">
        <v>55.932696131536005</v>
      </c>
      <c r="D358" s="11">
        <v>18.496222042428315</v>
      </c>
      <c r="E358" s="11">
        <v>13.804496562885522</v>
      </c>
      <c r="F358" s="11">
        <v>11.766585263150159</v>
      </c>
      <c r="G358" s="11">
        <f t="shared" si="5"/>
        <v>1.7316238940372815</v>
      </c>
    </row>
    <row r="359" spans="1:7" x14ac:dyDescent="0.15">
      <c r="A359" s="10">
        <v>1708</v>
      </c>
      <c r="B359" s="11">
        <v>52.868739205526801</v>
      </c>
      <c r="C359" s="11">
        <v>51.721814069607753</v>
      </c>
      <c r="D359" s="11">
        <v>26.429909786643112</v>
      </c>
      <c r="E359" s="11">
        <v>8.7509563821715268</v>
      </c>
      <c r="F359" s="11">
        <v>13.097319761577609</v>
      </c>
      <c r="G359" s="11">
        <f t="shared" si="5"/>
        <v>1.470168864558983</v>
      </c>
    </row>
    <row r="360" spans="1:7" x14ac:dyDescent="0.15">
      <c r="A360" s="10">
        <v>1712</v>
      </c>
      <c r="B360" s="11">
        <v>53.041450777202101</v>
      </c>
      <c r="C360" s="11">
        <v>43.224933688881336</v>
      </c>
      <c r="D360" s="11">
        <v>25.70711202240944</v>
      </c>
      <c r="E360" s="11">
        <v>15.872125305362818</v>
      </c>
      <c r="F360" s="11">
        <v>15.195828983346406</v>
      </c>
      <c r="G360" s="11">
        <f t="shared" si="5"/>
        <v>1.0395797630470209</v>
      </c>
    </row>
    <row r="361" spans="1:7" x14ac:dyDescent="0.15">
      <c r="A361" s="10">
        <v>1716</v>
      </c>
      <c r="B361" s="11">
        <v>53.214162348877402</v>
      </c>
      <c r="C361" s="11">
        <v>56.260625942865353</v>
      </c>
      <c r="D361" s="11">
        <v>21.012906779052226</v>
      </c>
      <c r="E361" s="11">
        <v>8.0533633885313858</v>
      </c>
      <c r="F361" s="11">
        <v>14.673103889551035</v>
      </c>
      <c r="G361" s="11">
        <f t="shared" si="5"/>
        <v>1.9355983969904218</v>
      </c>
    </row>
    <row r="362" spans="1:7" x14ac:dyDescent="0.15">
      <c r="A362" s="10">
        <v>1720</v>
      </c>
      <c r="B362" s="11">
        <v>53.386873920552702</v>
      </c>
      <c r="C362" s="11">
        <v>60.458660474124926</v>
      </c>
      <c r="D362" s="11">
        <v>17.891104897161387</v>
      </c>
      <c r="E362" s="11">
        <v>10.558290018020058</v>
      </c>
      <c r="F362" s="11">
        <v>11.091944610693629</v>
      </c>
      <c r="G362" s="11">
        <f t="shared" si="5"/>
        <v>2.1251299247093085</v>
      </c>
    </row>
    <row r="363" spans="1:7" x14ac:dyDescent="0.15">
      <c r="A363" s="10">
        <v>1728</v>
      </c>
      <c r="B363" s="11">
        <v>53.732297063903303</v>
      </c>
      <c r="C363" s="11">
        <v>54.54048216765073</v>
      </c>
      <c r="D363" s="11">
        <v>22.851773417668262</v>
      </c>
      <c r="E363" s="11">
        <v>5.9725746171686005</v>
      </c>
      <c r="F363" s="11">
        <v>16.635169797512408</v>
      </c>
      <c r="G363" s="11">
        <f t="shared" si="5"/>
        <v>1.8921670700663746</v>
      </c>
    </row>
    <row r="364" spans="1:7" x14ac:dyDescent="0.15">
      <c r="A364" s="10">
        <v>1732</v>
      </c>
      <c r="B364" s="11">
        <v>53.905008635578596</v>
      </c>
      <c r="C364" s="11">
        <v>57.66135059739986</v>
      </c>
      <c r="D364" s="11">
        <v>18.497815674509184</v>
      </c>
      <c r="E364" s="11">
        <v>9.5051222863357676</v>
      </c>
      <c r="F364" s="11">
        <v>14.335711441755189</v>
      </c>
      <c r="G364" s="11">
        <f t="shared" si="5"/>
        <v>2.0591178924877354</v>
      </c>
    </row>
    <row r="365" spans="1:7" x14ac:dyDescent="0.15">
      <c r="A365" s="10">
        <v>1736</v>
      </c>
      <c r="B365" s="11">
        <v>54.077720207253897</v>
      </c>
      <c r="C365" s="11">
        <v>59.566669473211533</v>
      </c>
      <c r="D365" s="11">
        <v>19.660408071623024</v>
      </c>
      <c r="E365" s="11">
        <v>10.536445037241871</v>
      </c>
      <c r="F365" s="11">
        <v>10.236477417923572</v>
      </c>
      <c r="G365" s="11">
        <f t="shared" si="5"/>
        <v>1.972611823439461</v>
      </c>
    </row>
    <row r="366" spans="1:7" x14ac:dyDescent="0.15">
      <c r="A366" s="10">
        <v>1744</v>
      </c>
      <c r="B366" s="11">
        <v>54.423143350604498</v>
      </c>
      <c r="C366" s="11">
        <v>60.95611606685123</v>
      </c>
      <c r="D366" s="11">
        <v>18.004716497487951</v>
      </c>
      <c r="E366" s="11">
        <v>7.888323215439053</v>
      </c>
      <c r="F366" s="11">
        <v>13.150844220221765</v>
      </c>
      <c r="G366" s="11">
        <f t="shared" si="5"/>
        <v>2.3541506421287073</v>
      </c>
    </row>
    <row r="367" spans="1:7" x14ac:dyDescent="0.15">
      <c r="A367" s="10">
        <v>1748</v>
      </c>
      <c r="B367" s="11">
        <v>54.595854922279798</v>
      </c>
      <c r="C367" s="11">
        <v>57.705387908765402</v>
      </c>
      <c r="D367" s="11">
        <v>20.188597023239932</v>
      </c>
      <c r="E367" s="11">
        <v>10.954045121616156</v>
      </c>
      <c r="F367" s="11">
        <v>11.151969946378509</v>
      </c>
      <c r="G367" s="11">
        <f t="shared" si="5"/>
        <v>1.8529380917764149</v>
      </c>
    </row>
    <row r="368" spans="1:7" x14ac:dyDescent="0.15">
      <c r="A368" s="10">
        <v>1752</v>
      </c>
      <c r="B368" s="11">
        <v>54.768566493955099</v>
      </c>
      <c r="C368" s="11">
        <v>50.891811196751149</v>
      </c>
      <c r="D368" s="11">
        <v>22.339434935930168</v>
      </c>
      <c r="E368" s="11">
        <v>10.994178445849569</v>
      </c>
      <c r="F368" s="11">
        <v>15.774575421469114</v>
      </c>
      <c r="G368" s="11">
        <f t="shared" si="5"/>
        <v>1.5267415090549044</v>
      </c>
    </row>
    <row r="369" spans="1:7" x14ac:dyDescent="0.15">
      <c r="A369" s="10">
        <v>1756</v>
      </c>
      <c r="B369" s="11">
        <v>54.941278065630399</v>
      </c>
      <c r="C369" s="11">
        <v>47.30402984737723</v>
      </c>
      <c r="D369" s="11">
        <v>25.001370477022743</v>
      </c>
      <c r="E369" s="11">
        <v>14.133101556672999</v>
      </c>
      <c r="F369" s="11">
        <v>13.561498118927029</v>
      </c>
      <c r="G369" s="11">
        <f t="shared" si="5"/>
        <v>1.2087560503345309</v>
      </c>
    </row>
    <row r="370" spans="1:7" x14ac:dyDescent="0.15">
      <c r="A370" s="10">
        <v>1760</v>
      </c>
      <c r="B370" s="11">
        <v>55.1139896373057</v>
      </c>
      <c r="C370" s="11">
        <v>56.24595749283435</v>
      </c>
      <c r="D370" s="11">
        <v>21.572440646801148</v>
      </c>
      <c r="E370" s="11">
        <v>8.0289270128247274</v>
      </c>
      <c r="F370" s="11">
        <v>14.152674847539775</v>
      </c>
      <c r="G370" s="11">
        <f t="shared" si="5"/>
        <v>1.9001134724443751</v>
      </c>
    </row>
    <row r="371" spans="1:7" x14ac:dyDescent="0.15">
      <c r="A371" s="10">
        <v>1776</v>
      </c>
      <c r="B371" s="11">
        <v>55.804835924006902</v>
      </c>
      <c r="C371" s="11">
        <v>59.269799541567004</v>
      </c>
      <c r="D371" s="11">
        <v>19.97351165163083</v>
      </c>
      <c r="E371" s="11">
        <v>12.010226274362902</v>
      </c>
      <c r="F371" s="11">
        <v>8.7464625324392653</v>
      </c>
      <c r="G371" s="11">
        <f t="shared" si="5"/>
        <v>1.8531229738909731</v>
      </c>
    </row>
    <row r="372" spans="1:7" x14ac:dyDescent="0.15">
      <c r="A372" s="10">
        <v>1780</v>
      </c>
      <c r="B372" s="11">
        <v>55.977547495682202</v>
      </c>
      <c r="C372" s="11">
        <v>46.274355835777577</v>
      </c>
      <c r="D372" s="11">
        <v>18.128209273501312</v>
      </c>
      <c r="E372" s="11">
        <v>7.897260861280003</v>
      </c>
      <c r="F372" s="11">
        <v>27.700174029441108</v>
      </c>
      <c r="G372" s="11">
        <f t="shared" si="5"/>
        <v>1.7780411111165662</v>
      </c>
    </row>
    <row r="373" spans="1:7" x14ac:dyDescent="0.15">
      <c r="A373" s="10">
        <v>1784</v>
      </c>
      <c r="B373" s="11">
        <v>56.150259067357503</v>
      </c>
      <c r="C373" s="11">
        <v>46.239376422617781</v>
      </c>
      <c r="D373" s="11">
        <v>29.220364517660929</v>
      </c>
      <c r="E373" s="11">
        <v>6.7034224396812441</v>
      </c>
      <c r="F373" s="11">
        <v>17.836836620040046</v>
      </c>
      <c r="G373" s="11">
        <f t="shared" si="5"/>
        <v>1.2871520610431437</v>
      </c>
    </row>
    <row r="374" spans="1:7" x14ac:dyDescent="0.15">
      <c r="A374" s="10">
        <v>1788</v>
      </c>
      <c r="B374" s="11">
        <v>56.322970639032803</v>
      </c>
      <c r="C374" s="11">
        <v>53.445607438063902</v>
      </c>
      <c r="D374" s="11">
        <v>21.704288809657559</v>
      </c>
      <c r="E374" s="11">
        <v>9.4232162224230045</v>
      </c>
      <c r="F374" s="11">
        <v>15.426887529855534</v>
      </c>
      <c r="G374" s="11">
        <f t="shared" si="5"/>
        <v>1.716989761401754</v>
      </c>
    </row>
    <row r="375" spans="1:7" x14ac:dyDescent="0.15">
      <c r="A375" s="10">
        <v>1792</v>
      </c>
      <c r="B375" s="11">
        <v>56.495682210708097</v>
      </c>
      <c r="C375" s="11">
        <v>49.983013895622861</v>
      </c>
      <c r="D375" s="11">
        <v>28.410001682119074</v>
      </c>
      <c r="E375" s="11">
        <v>7.9472943408928742</v>
      </c>
      <c r="F375" s="11">
        <v>13.659690081365191</v>
      </c>
      <c r="G375" s="11">
        <f t="shared" si="5"/>
        <v>1.3747725866078342</v>
      </c>
    </row>
    <row r="376" spans="1:7" x14ac:dyDescent="0.15">
      <c r="A376" s="10">
        <v>1796</v>
      </c>
      <c r="B376" s="11">
        <v>56.668393782383397</v>
      </c>
      <c r="C376" s="11">
        <v>62.097450353475317</v>
      </c>
      <c r="D376" s="11">
        <v>13.306646550375195</v>
      </c>
      <c r="E376" s="11">
        <v>7.716336492553129</v>
      </c>
      <c r="F376" s="11">
        <v>16.879566603596359</v>
      </c>
      <c r="G376" s="11">
        <f t="shared" si="5"/>
        <v>2.9537887285869049</v>
      </c>
    </row>
    <row r="377" spans="1:7" x14ac:dyDescent="0.15">
      <c r="A377" s="10">
        <v>1804</v>
      </c>
      <c r="B377" s="11">
        <v>57.013816925733998</v>
      </c>
      <c r="C377" s="11">
        <v>44.92311602490787</v>
      </c>
      <c r="D377" s="11">
        <v>25.311245844247949</v>
      </c>
      <c r="E377" s="11">
        <v>7.450559556728642</v>
      </c>
      <c r="F377" s="11">
        <v>22.315078574115539</v>
      </c>
      <c r="G377" s="11">
        <f t="shared" si="5"/>
        <v>1.3712039210015197</v>
      </c>
    </row>
    <row r="378" spans="1:7" x14ac:dyDescent="0.15">
      <c r="A378" s="10">
        <v>1808</v>
      </c>
      <c r="B378" s="11">
        <v>57.186528497409299</v>
      </c>
      <c r="C378" s="11">
        <v>40.57019409682276</v>
      </c>
      <c r="D378" s="11">
        <v>28.645095420765067</v>
      </c>
      <c r="E378" s="11">
        <v>14.528064459194383</v>
      </c>
      <c r="F378" s="11">
        <v>16.25664602321779</v>
      </c>
      <c r="G378" s="11">
        <f t="shared" ref="G378:G441" si="6">C378/(D378+E378)</f>
        <v>0.93970870350064506</v>
      </c>
    </row>
    <row r="379" spans="1:7" x14ac:dyDescent="0.15">
      <c r="A379" s="10">
        <v>1812</v>
      </c>
      <c r="B379" s="11">
        <v>57.359240069084599</v>
      </c>
      <c r="C379" s="11">
        <v>37.633731005542586</v>
      </c>
      <c r="D379" s="11">
        <v>29.688402579856689</v>
      </c>
      <c r="E379" s="11">
        <v>12.110551762218329</v>
      </c>
      <c r="F379" s="11">
        <v>20.5673146523824</v>
      </c>
      <c r="G379" s="11">
        <f t="shared" si="6"/>
        <v>0.90035101590233557</v>
      </c>
    </row>
    <row r="380" spans="1:7" x14ac:dyDescent="0.15">
      <c r="A380" s="10">
        <v>1816</v>
      </c>
      <c r="B380" s="11">
        <v>57.5319516407599</v>
      </c>
      <c r="C380" s="11">
        <v>42.316665569622103</v>
      </c>
      <c r="D380" s="11">
        <v>25.311012133312854</v>
      </c>
      <c r="E380" s="11">
        <v>15.171717723076629</v>
      </c>
      <c r="F380" s="11">
        <v>17.200604573988411</v>
      </c>
      <c r="G380" s="11">
        <f t="shared" si="6"/>
        <v>1.04530168098195</v>
      </c>
    </row>
    <row r="381" spans="1:7" x14ac:dyDescent="0.15">
      <c r="A381" s="10">
        <v>1820</v>
      </c>
      <c r="B381" s="11">
        <v>57.7046632124352</v>
      </c>
      <c r="C381" s="11">
        <v>46.191513330829892</v>
      </c>
      <c r="D381" s="11">
        <v>30.625610214044315</v>
      </c>
      <c r="E381" s="11">
        <v>14.721993595704419</v>
      </c>
      <c r="F381" s="11">
        <v>8.4608828594213747</v>
      </c>
      <c r="G381" s="11">
        <f t="shared" si="6"/>
        <v>1.0186097930250448</v>
      </c>
    </row>
    <row r="382" spans="1:7" x14ac:dyDescent="0.15">
      <c r="A382" s="10">
        <v>1824</v>
      </c>
      <c r="B382" s="11">
        <v>57.877374784110501</v>
      </c>
      <c r="C382" s="11">
        <v>57.166061177170768</v>
      </c>
      <c r="D382" s="11">
        <v>19.951643501010526</v>
      </c>
      <c r="E382" s="11">
        <v>4.0996251255459697</v>
      </c>
      <c r="F382" s="11">
        <v>18.782670196272736</v>
      </c>
      <c r="G382" s="11">
        <f t="shared" si="6"/>
        <v>2.3768418233893152</v>
      </c>
    </row>
    <row r="383" spans="1:7" x14ac:dyDescent="0.15">
      <c r="A383" s="10">
        <v>1828</v>
      </c>
      <c r="B383" s="11">
        <v>58.050086355785801</v>
      </c>
      <c r="C383" s="11">
        <v>50.639768557171429</v>
      </c>
      <c r="D383" s="11">
        <v>20.955413600502236</v>
      </c>
      <c r="E383" s="11">
        <v>10.813776756733922</v>
      </c>
      <c r="F383" s="11">
        <v>17.591041085592412</v>
      </c>
      <c r="G383" s="11">
        <f t="shared" si="6"/>
        <v>1.5939898998917064</v>
      </c>
    </row>
    <row r="384" spans="1:7" x14ac:dyDescent="0.15">
      <c r="A384" s="10">
        <v>1832</v>
      </c>
      <c r="B384" s="11">
        <v>58.222797927461102</v>
      </c>
      <c r="C384" s="11">
        <v>33.874839058352272</v>
      </c>
      <c r="D384" s="11">
        <v>34.893738773823337</v>
      </c>
      <c r="E384" s="11">
        <v>11.186114818641471</v>
      </c>
      <c r="F384" s="11">
        <v>20.045307349182913</v>
      </c>
      <c r="G384" s="11">
        <f t="shared" si="6"/>
        <v>0.73513339165408376</v>
      </c>
    </row>
    <row r="385" spans="1:7" x14ac:dyDescent="0.15">
      <c r="A385" s="10">
        <v>1836</v>
      </c>
      <c r="B385" s="11">
        <v>58.395509499136402</v>
      </c>
      <c r="C385" s="11">
        <v>37.796205764660293</v>
      </c>
      <c r="D385" s="11">
        <v>27.903458516017878</v>
      </c>
      <c r="E385" s="11">
        <v>11.852622670601537</v>
      </c>
      <c r="F385" s="11">
        <v>22.447713048720292</v>
      </c>
      <c r="G385" s="11">
        <f t="shared" si="6"/>
        <v>0.9507024997569743</v>
      </c>
    </row>
    <row r="386" spans="1:7" x14ac:dyDescent="0.15">
      <c r="A386" s="10">
        <v>1840</v>
      </c>
      <c r="B386" s="11">
        <v>58.568221070811703</v>
      </c>
      <c r="C386" s="11">
        <v>40.805442739172939</v>
      </c>
      <c r="D386" s="11">
        <v>31.337079455408169</v>
      </c>
      <c r="E386" s="11">
        <v>10.165011790033859</v>
      </c>
      <c r="F386" s="11">
        <v>17.692466015385033</v>
      </c>
      <c r="G386" s="11">
        <f t="shared" si="6"/>
        <v>0.98321413486975551</v>
      </c>
    </row>
    <row r="387" spans="1:7" x14ac:dyDescent="0.15">
      <c r="A387" s="10">
        <v>1844</v>
      </c>
      <c r="B387" s="11">
        <v>58.740932642487003</v>
      </c>
      <c r="C387" s="11">
        <v>71.66215622653273</v>
      </c>
      <c r="D387" s="11">
        <v>11.918897091120337</v>
      </c>
      <c r="E387" s="11">
        <v>6.4062068100701524</v>
      </c>
      <c r="F387" s="11">
        <v>10.012739872276782</v>
      </c>
      <c r="G387" s="11">
        <f t="shared" si="6"/>
        <v>3.9106002679677689</v>
      </c>
    </row>
    <row r="388" spans="1:7" x14ac:dyDescent="0.15">
      <c r="A388" s="10">
        <v>1848</v>
      </c>
      <c r="B388" s="11">
        <v>58.913644214162296</v>
      </c>
      <c r="C388" s="11">
        <v>57.689159289046898</v>
      </c>
      <c r="D388" s="11">
        <v>18.574041404724017</v>
      </c>
      <c r="E388" s="11">
        <v>6.8266723426805811</v>
      </c>
      <c r="F388" s="11">
        <v>16.910126963548503</v>
      </c>
      <c r="G388" s="11">
        <f t="shared" si="6"/>
        <v>2.2711629233230299</v>
      </c>
    </row>
    <row r="389" spans="1:7" x14ac:dyDescent="0.15">
      <c r="A389" s="10">
        <v>1852</v>
      </c>
      <c r="B389" s="11">
        <v>59.1034482758621</v>
      </c>
      <c r="C389" s="11">
        <v>54.573015216115031</v>
      </c>
      <c r="D389" s="11">
        <v>21.070934750039299</v>
      </c>
      <c r="E389" s="11">
        <v>13.948614576741948</v>
      </c>
      <c r="F389" s="11">
        <v>10.407435457103722</v>
      </c>
      <c r="G389" s="11">
        <f t="shared" si="6"/>
        <v>1.5583585815703302</v>
      </c>
    </row>
    <row r="390" spans="1:7" x14ac:dyDescent="0.15">
      <c r="A390" s="10">
        <v>1856</v>
      </c>
      <c r="B390" s="11">
        <v>59.310344827586199</v>
      </c>
      <c r="C390" s="11">
        <v>53.583771117982515</v>
      </c>
      <c r="D390" s="11">
        <v>19.601339567529397</v>
      </c>
      <c r="E390" s="11">
        <v>8.2770214260066624</v>
      </c>
      <c r="F390" s="11">
        <v>18.537867888481426</v>
      </c>
      <c r="G390" s="11">
        <f t="shared" si="6"/>
        <v>1.9220560035938472</v>
      </c>
    </row>
    <row r="391" spans="1:7" x14ac:dyDescent="0.15">
      <c r="A391" s="10">
        <v>1864</v>
      </c>
      <c r="B391" s="11">
        <v>59.724137931034498</v>
      </c>
      <c r="C391" s="11">
        <v>60.383068169463272</v>
      </c>
      <c r="D391" s="11">
        <v>18.482948573913674</v>
      </c>
      <c r="E391" s="11">
        <v>5.9820214430823597</v>
      </c>
      <c r="F391" s="11">
        <v>15.151961813540694</v>
      </c>
      <c r="G391" s="11">
        <f t="shared" si="6"/>
        <v>2.4681439677839219</v>
      </c>
    </row>
    <row r="392" spans="1:7" x14ac:dyDescent="0.15">
      <c r="A392" s="10">
        <v>1868</v>
      </c>
      <c r="B392" s="11">
        <v>59.931034482758598</v>
      </c>
      <c r="C392" s="11">
        <v>65.128018422274209</v>
      </c>
      <c r="D392" s="11">
        <v>15.929806038209835</v>
      </c>
      <c r="E392" s="11">
        <v>9.7537145436616779</v>
      </c>
      <c r="F392" s="11">
        <v>9.18846099585428</v>
      </c>
      <c r="G392" s="11">
        <f t="shared" si="6"/>
        <v>2.5357901466298296</v>
      </c>
    </row>
    <row r="393" spans="1:7" x14ac:dyDescent="0.15">
      <c r="A393" s="10">
        <v>1872</v>
      </c>
      <c r="B393" s="11">
        <v>60.137931034482797</v>
      </c>
      <c r="C393" s="11">
        <v>53.487645944069882</v>
      </c>
      <c r="D393" s="11">
        <v>19.631023608052054</v>
      </c>
      <c r="E393" s="11">
        <v>18.097326685530103</v>
      </c>
      <c r="F393" s="11">
        <v>8.784003762347961</v>
      </c>
      <c r="G393" s="11">
        <f t="shared" si="6"/>
        <v>1.417704339783139</v>
      </c>
    </row>
    <row r="394" spans="1:7" x14ac:dyDescent="0.15">
      <c r="A394" s="10">
        <v>1876</v>
      </c>
      <c r="B394" s="11">
        <v>60.344827586206897</v>
      </c>
      <c r="C394" s="11">
        <v>54.45804396158519</v>
      </c>
      <c r="D394" s="11">
        <v>20.141419697907356</v>
      </c>
      <c r="E394" s="11">
        <v>9.7289589287024612</v>
      </c>
      <c r="F394" s="11">
        <v>15.671577411804993</v>
      </c>
      <c r="G394" s="11">
        <f t="shared" si="6"/>
        <v>1.8231454191568774</v>
      </c>
    </row>
    <row r="395" spans="1:7" x14ac:dyDescent="0.15">
      <c r="A395" s="10">
        <v>1880</v>
      </c>
      <c r="B395" s="11">
        <v>60.551724137930997</v>
      </c>
      <c r="C395" s="11">
        <v>52.803148406335531</v>
      </c>
      <c r="D395" s="11">
        <v>14.36800191112054</v>
      </c>
      <c r="E395" s="11">
        <v>9.7781711406051528</v>
      </c>
      <c r="F395" s="11">
        <v>23.05067854193878</v>
      </c>
      <c r="G395" s="11">
        <f t="shared" si="6"/>
        <v>2.1868123074087618</v>
      </c>
    </row>
    <row r="396" spans="1:7" x14ac:dyDescent="0.15">
      <c r="A396" s="10">
        <v>1884</v>
      </c>
      <c r="B396" s="11">
        <v>60.758620689655203</v>
      </c>
      <c r="C396" s="11">
        <v>57.417730727814941</v>
      </c>
      <c r="D396" s="11">
        <v>20.391867041193095</v>
      </c>
      <c r="E396" s="11">
        <v>7.6088233456256056</v>
      </c>
      <c r="F396" s="11">
        <v>14.581578885366358</v>
      </c>
      <c r="G396" s="11">
        <f t="shared" si="6"/>
        <v>2.0505826797343643</v>
      </c>
    </row>
    <row r="397" spans="1:7" x14ac:dyDescent="0.15">
      <c r="A397" s="10">
        <v>1888</v>
      </c>
      <c r="B397" s="11">
        <v>60.965517241379303</v>
      </c>
      <c r="C397" s="11">
        <v>61.755482894135717</v>
      </c>
      <c r="D397" s="11">
        <v>14.172644490316285</v>
      </c>
      <c r="E397" s="11">
        <v>15.072956290640002</v>
      </c>
      <c r="F397" s="11">
        <v>8.9989163249079933</v>
      </c>
      <c r="G397" s="11">
        <f t="shared" si="6"/>
        <v>2.1116161489268745</v>
      </c>
    </row>
    <row r="398" spans="1:7" x14ac:dyDescent="0.15">
      <c r="A398" s="10">
        <v>1892</v>
      </c>
      <c r="B398" s="11">
        <v>61.172413793103402</v>
      </c>
      <c r="C398" s="11">
        <v>47.919858655292835</v>
      </c>
      <c r="D398" s="11">
        <v>17.100777119825526</v>
      </c>
      <c r="E398" s="11">
        <v>19.281270025258181</v>
      </c>
      <c r="F398" s="11">
        <v>15.698094199623455</v>
      </c>
      <c r="G398" s="11">
        <f t="shared" si="6"/>
        <v>1.3171292551020795</v>
      </c>
    </row>
    <row r="399" spans="1:7" x14ac:dyDescent="0.15">
      <c r="A399" s="10">
        <v>1896</v>
      </c>
      <c r="B399" s="11">
        <v>61.379310344827601</v>
      </c>
      <c r="C399" s="11">
        <v>62.258057132975445</v>
      </c>
      <c r="D399" s="11">
        <v>13.424443636308151</v>
      </c>
      <c r="E399" s="11">
        <v>12.675743880507449</v>
      </c>
      <c r="F399" s="11">
        <v>11.641755350208955</v>
      </c>
      <c r="G399" s="11">
        <f t="shared" si="6"/>
        <v>2.3853490360122649</v>
      </c>
    </row>
    <row r="400" spans="1:7" x14ac:dyDescent="0.15">
      <c r="A400" s="10">
        <v>1900</v>
      </c>
      <c r="B400" s="11">
        <v>61.586206896551701</v>
      </c>
      <c r="C400" s="11">
        <v>49.646227578788789</v>
      </c>
      <c r="D400" s="11">
        <v>19.123118065583586</v>
      </c>
      <c r="E400" s="11">
        <v>7.695119041686052</v>
      </c>
      <c r="F400" s="11">
        <v>23.535535313941573</v>
      </c>
      <c r="G400" s="11">
        <f t="shared" si="6"/>
        <v>1.8512114491422387</v>
      </c>
    </row>
    <row r="401" spans="1:7" x14ac:dyDescent="0.15">
      <c r="A401" s="10">
        <v>1904</v>
      </c>
      <c r="B401" s="11">
        <v>61.7931034482759</v>
      </c>
      <c r="C401" s="11">
        <v>62.634899348567686</v>
      </c>
      <c r="D401" s="11">
        <v>9.7899200107022182</v>
      </c>
      <c r="E401" s="11">
        <v>5.2153356015374221</v>
      </c>
      <c r="F401" s="11">
        <v>22.359845039192674</v>
      </c>
      <c r="G401" s="11">
        <f t="shared" si="6"/>
        <v>4.1741974256991004</v>
      </c>
    </row>
    <row r="402" spans="1:7" x14ac:dyDescent="0.15">
      <c r="A402" s="10">
        <v>1908</v>
      </c>
      <c r="B402" s="11">
        <v>62</v>
      </c>
      <c r="C402" s="11">
        <v>67.380043547932004</v>
      </c>
      <c r="D402" s="11">
        <v>20.246061786955853</v>
      </c>
      <c r="E402" s="11">
        <v>5.9048853438714692</v>
      </c>
      <c r="F402" s="11">
        <v>6.4690093212406738</v>
      </c>
      <c r="G402" s="11">
        <f t="shared" si="6"/>
        <v>2.5765813838728198</v>
      </c>
    </row>
    <row r="403" spans="1:7" x14ac:dyDescent="0.15">
      <c r="A403" s="10">
        <v>1912</v>
      </c>
      <c r="B403" s="11">
        <v>62.2068965517241</v>
      </c>
      <c r="C403" s="11">
        <v>43.224250530721022</v>
      </c>
      <c r="D403" s="11">
        <v>25.527301099947813</v>
      </c>
      <c r="E403" s="11">
        <v>12.199590354416273</v>
      </c>
      <c r="F403" s="11">
        <v>19.048858014914892</v>
      </c>
      <c r="G403" s="11">
        <f t="shared" si="6"/>
        <v>1.1457146047404079</v>
      </c>
    </row>
    <row r="404" spans="1:7" x14ac:dyDescent="0.15">
      <c r="A404" s="10">
        <v>1916</v>
      </c>
      <c r="B404" s="11">
        <v>62.413793103448299</v>
      </c>
      <c r="C404" s="11">
        <v>62.679576706555508</v>
      </c>
      <c r="D404" s="11">
        <v>16.784846340788135</v>
      </c>
      <c r="E404" s="11">
        <v>6.4455302589428936</v>
      </c>
      <c r="F404" s="11">
        <v>14.090046693713463</v>
      </c>
      <c r="G404" s="11">
        <f t="shared" si="6"/>
        <v>2.6981730768532284</v>
      </c>
    </row>
    <row r="405" spans="1:7" x14ac:dyDescent="0.15">
      <c r="A405" s="10">
        <v>1928</v>
      </c>
      <c r="B405" s="11">
        <v>63.034482758620697</v>
      </c>
      <c r="C405" s="11">
        <v>62.258597436851197</v>
      </c>
      <c r="D405" s="11">
        <v>14.368008496152701</v>
      </c>
      <c r="E405" s="11">
        <v>11.046821822523601</v>
      </c>
      <c r="F405" s="11">
        <v>12.393960100728201</v>
      </c>
      <c r="G405" s="11">
        <f t="shared" si="6"/>
        <v>2.449695577589591</v>
      </c>
    </row>
    <row r="406" spans="1:7" x14ac:dyDescent="0.15">
      <c r="A406" s="10">
        <v>1932</v>
      </c>
      <c r="B406" s="11">
        <v>63.241379310344797</v>
      </c>
      <c r="C406" s="11">
        <v>47.666821865890078</v>
      </c>
      <c r="D406" s="11">
        <v>15.848114329435559</v>
      </c>
      <c r="E406" s="11">
        <v>12.738224503011146</v>
      </c>
      <c r="F406" s="11">
        <v>23.746839301663215</v>
      </c>
      <c r="G406" s="11">
        <f t="shared" si="6"/>
        <v>1.6674685815934642</v>
      </c>
    </row>
    <row r="407" spans="1:7" x14ac:dyDescent="0.15">
      <c r="A407" s="10">
        <v>1936</v>
      </c>
      <c r="B407" s="11">
        <v>63.448275862069003</v>
      </c>
      <c r="C407" s="11">
        <v>33.896142141945617</v>
      </c>
      <c r="D407" s="11">
        <v>28.544877458198357</v>
      </c>
      <c r="E407" s="11">
        <v>21.868248600053235</v>
      </c>
      <c r="F407" s="11">
        <v>15.690731799802791</v>
      </c>
      <c r="G407" s="11">
        <f t="shared" si="6"/>
        <v>0.67236739302337944</v>
      </c>
    </row>
    <row r="408" spans="1:7" x14ac:dyDescent="0.15">
      <c r="A408" s="10">
        <v>1944</v>
      </c>
      <c r="B408" s="11">
        <v>63.862068965517203</v>
      </c>
      <c r="C408" s="11">
        <v>58.610790086768297</v>
      </c>
      <c r="D408" s="11">
        <v>22.924806926788104</v>
      </c>
      <c r="E408" s="11">
        <v>5.4179517905524524</v>
      </c>
      <c r="F408" s="11">
        <v>13.046451195891146</v>
      </c>
      <c r="G408" s="11">
        <f t="shared" si="6"/>
        <v>2.0679282024480301</v>
      </c>
    </row>
    <row r="409" spans="1:7" x14ac:dyDescent="0.15">
      <c r="A409" s="10">
        <v>1948</v>
      </c>
      <c r="B409" s="11">
        <v>64.068965517241395</v>
      </c>
      <c r="C409" s="11">
        <v>68.246038032183165</v>
      </c>
      <c r="D409" s="11">
        <v>14.783222874370136</v>
      </c>
      <c r="E409" s="11">
        <v>2.7931480971901053</v>
      </c>
      <c r="F409" s="11">
        <v>14.177590996256594</v>
      </c>
      <c r="G409" s="11">
        <f t="shared" si="6"/>
        <v>3.8828287217315722</v>
      </c>
    </row>
    <row r="410" spans="1:7" x14ac:dyDescent="0.15">
      <c r="A410" s="10">
        <v>1952</v>
      </c>
      <c r="B410" s="11">
        <v>64.275862068965495</v>
      </c>
      <c r="C410" s="11">
        <v>52.400256911400099</v>
      </c>
      <c r="D410" s="11">
        <v>22.323666926800971</v>
      </c>
      <c r="E410" s="11">
        <v>5.4697659120066007</v>
      </c>
      <c r="F410" s="11">
        <v>19.806310249792329</v>
      </c>
      <c r="G410" s="11">
        <f t="shared" si="6"/>
        <v>1.8853467009744249</v>
      </c>
    </row>
    <row r="411" spans="1:7" x14ac:dyDescent="0.15">
      <c r="A411" s="10">
        <v>1956</v>
      </c>
      <c r="B411" s="11">
        <v>64.482758620689694</v>
      </c>
      <c r="C411" s="11">
        <v>62.893699800455238</v>
      </c>
      <c r="D411" s="11">
        <v>12.314618909623272</v>
      </c>
      <c r="E411" s="11">
        <v>7.1442148251727424</v>
      </c>
      <c r="F411" s="11">
        <v>17.647466464748749</v>
      </c>
      <c r="G411" s="11">
        <f t="shared" si="6"/>
        <v>3.2321412813137713</v>
      </c>
    </row>
    <row r="412" spans="1:7" x14ac:dyDescent="0.15">
      <c r="A412" s="10">
        <v>1960</v>
      </c>
      <c r="B412" s="11">
        <v>64.689655172413794</v>
      </c>
      <c r="C412" s="11">
        <v>54.118951131450729</v>
      </c>
      <c r="D412" s="11">
        <v>18.061867134287823</v>
      </c>
      <c r="E412" s="11">
        <v>5.0154671183871642</v>
      </c>
      <c r="F412" s="11">
        <v>22.803714615874284</v>
      </c>
      <c r="G412" s="11">
        <f t="shared" si="6"/>
        <v>2.3451127647110099</v>
      </c>
    </row>
    <row r="413" spans="1:7" x14ac:dyDescent="0.15">
      <c r="A413" s="10">
        <v>1964</v>
      </c>
      <c r="B413" s="11">
        <v>64.896551724137893</v>
      </c>
      <c r="C413" s="11">
        <v>58.834470176881126</v>
      </c>
      <c r="D413" s="11">
        <v>19.013584802730797</v>
      </c>
      <c r="E413" s="11">
        <v>4.1840765664878212</v>
      </c>
      <c r="F413" s="11">
        <v>17.967868453900255</v>
      </c>
      <c r="G413" s="11">
        <f t="shared" si="6"/>
        <v>2.5362242012442517</v>
      </c>
    </row>
    <row r="414" spans="1:7" x14ac:dyDescent="0.15">
      <c r="A414" s="10">
        <v>1968</v>
      </c>
      <c r="B414" s="11">
        <v>65.103448275862107</v>
      </c>
      <c r="C414" s="11">
        <v>61.99690180198899</v>
      </c>
      <c r="D414" s="11">
        <v>14.455779727243701</v>
      </c>
      <c r="E414" s="11">
        <v>4.8900984840173827</v>
      </c>
      <c r="F414" s="11">
        <v>18.657219986749926</v>
      </c>
      <c r="G414" s="11">
        <f t="shared" si="6"/>
        <v>3.2046568847880517</v>
      </c>
    </row>
    <row r="415" spans="1:7" x14ac:dyDescent="0.15">
      <c r="A415" s="10">
        <v>1972</v>
      </c>
      <c r="B415" s="11">
        <v>65.310344827586206</v>
      </c>
      <c r="C415" s="11">
        <v>50.651560169146748</v>
      </c>
      <c r="D415" s="11">
        <v>21.226355002691719</v>
      </c>
      <c r="E415" s="11">
        <v>9.1520346369539567</v>
      </c>
      <c r="F415" s="11">
        <v>18.970050191207577</v>
      </c>
      <c r="G415" s="11">
        <f t="shared" si="6"/>
        <v>1.6673550102551629</v>
      </c>
    </row>
    <row r="416" spans="1:7" x14ac:dyDescent="0.15">
      <c r="A416" s="10">
        <v>1976</v>
      </c>
      <c r="B416" s="11">
        <v>65.517241379310306</v>
      </c>
      <c r="C416" s="11">
        <v>60.767068434624441</v>
      </c>
      <c r="D416" s="11">
        <v>16.57125236301232</v>
      </c>
      <c r="E416" s="11">
        <v>8.205762670213792</v>
      </c>
      <c r="F416" s="11">
        <v>14.455916532149446</v>
      </c>
      <c r="G416" s="11">
        <f t="shared" si="6"/>
        <v>2.4525580806701481</v>
      </c>
    </row>
    <row r="417" spans="1:7" x14ac:dyDescent="0.15">
      <c r="A417" s="10">
        <v>1984</v>
      </c>
      <c r="B417" s="11">
        <v>65.931034482758605</v>
      </c>
      <c r="C417" s="11">
        <v>64.544286173289066</v>
      </c>
      <c r="D417" s="11">
        <v>17.288987118696873</v>
      </c>
      <c r="E417" s="11">
        <v>5.4044272445266781</v>
      </c>
      <c r="F417" s="11">
        <v>12.762299463487382</v>
      </c>
      <c r="G417" s="11">
        <f t="shared" si="6"/>
        <v>2.8441857686205259</v>
      </c>
    </row>
    <row r="418" spans="1:7" x14ac:dyDescent="0.15">
      <c r="A418" s="10">
        <v>1988</v>
      </c>
      <c r="B418" s="11">
        <v>66.137931034482804</v>
      </c>
      <c r="C418" s="11">
        <v>64.803457957736072</v>
      </c>
      <c r="D418" s="11">
        <v>19.768320115593649</v>
      </c>
      <c r="E418" s="11">
        <v>5.5448859858820629</v>
      </c>
      <c r="F418" s="11">
        <v>9.883335940788216</v>
      </c>
      <c r="G418" s="11">
        <f t="shared" si="6"/>
        <v>2.5600651967179355</v>
      </c>
    </row>
    <row r="419" spans="1:7" x14ac:dyDescent="0.15">
      <c r="A419" s="10">
        <v>1992</v>
      </c>
      <c r="B419" s="11">
        <v>66.344827586206904</v>
      </c>
      <c r="C419" s="11">
        <v>59.160697714479404</v>
      </c>
      <c r="D419" s="11">
        <v>16.957195805711301</v>
      </c>
      <c r="E419" s="11">
        <v>11.721839456451114</v>
      </c>
      <c r="F419" s="11">
        <v>12.16026702335818</v>
      </c>
      <c r="G419" s="11">
        <f t="shared" si="6"/>
        <v>2.0628552241620506</v>
      </c>
    </row>
    <row r="420" spans="1:7" x14ac:dyDescent="0.15">
      <c r="A420" s="10">
        <v>1996</v>
      </c>
      <c r="B420" s="11">
        <v>66.551724137931004</v>
      </c>
      <c r="C420" s="11">
        <v>65.257683179478093</v>
      </c>
      <c r="D420" s="11">
        <v>12.596964618635681</v>
      </c>
      <c r="E420" s="11">
        <v>8.4040359036127601</v>
      </c>
      <c r="F420" s="11">
        <v>13.741316298273466</v>
      </c>
      <c r="G420" s="11">
        <f t="shared" si="6"/>
        <v>3.1073606759994203</v>
      </c>
    </row>
    <row r="421" spans="1:7" x14ac:dyDescent="0.15">
      <c r="A421" s="10">
        <v>2000</v>
      </c>
      <c r="B421" s="11">
        <v>66.758620689655203</v>
      </c>
      <c r="C421" s="11">
        <v>63.066135195918896</v>
      </c>
      <c r="D421" s="11">
        <v>15.561975462141852</v>
      </c>
      <c r="E421" s="11">
        <v>6.5483899129900536</v>
      </c>
      <c r="F421" s="11">
        <v>14.823499428949198</v>
      </c>
      <c r="G421" s="11">
        <f t="shared" si="6"/>
        <v>2.8523334701131167</v>
      </c>
    </row>
    <row r="422" spans="1:7" x14ac:dyDescent="0.15">
      <c r="A422" s="10">
        <v>2004</v>
      </c>
      <c r="B422" s="11">
        <v>66.965517241379303</v>
      </c>
      <c r="C422" s="11">
        <v>62.613909345447837</v>
      </c>
      <c r="D422" s="11">
        <v>15.854425334405772</v>
      </c>
      <c r="E422" s="11">
        <v>11.234605372306008</v>
      </c>
      <c r="F422" s="11">
        <v>10.297059947840383</v>
      </c>
      <c r="G422" s="11">
        <f t="shared" si="6"/>
        <v>2.3114119520686338</v>
      </c>
    </row>
    <row r="423" spans="1:7" x14ac:dyDescent="0.15">
      <c r="A423" s="10">
        <v>2008</v>
      </c>
      <c r="B423" s="11">
        <v>67.172413793103402</v>
      </c>
      <c r="C423" s="11">
        <v>60.95188718770865</v>
      </c>
      <c r="D423" s="11">
        <v>16.875163810074056</v>
      </c>
      <c r="E423" s="11">
        <v>14.655066612208699</v>
      </c>
      <c r="F423" s="11">
        <v>7.5178823900085945</v>
      </c>
      <c r="G423" s="11">
        <f t="shared" si="6"/>
        <v>1.933125333097258</v>
      </c>
    </row>
    <row r="424" spans="1:7" x14ac:dyDescent="0.15">
      <c r="A424" s="10">
        <v>2012</v>
      </c>
      <c r="B424" s="11">
        <v>67.379310344827601</v>
      </c>
      <c r="C424" s="11">
        <v>62.707027290405939</v>
      </c>
      <c r="D424" s="11">
        <v>15.85827956895689</v>
      </c>
      <c r="E424" s="11">
        <v>6.4096689749944051</v>
      </c>
      <c r="F424" s="11">
        <v>15.025024165642767</v>
      </c>
      <c r="G424" s="11">
        <f t="shared" si="6"/>
        <v>2.8160217438368038</v>
      </c>
    </row>
    <row r="425" spans="1:7" x14ac:dyDescent="0.15">
      <c r="A425" s="10">
        <v>2016</v>
      </c>
      <c r="B425" s="11">
        <v>67.586206896551701</v>
      </c>
      <c r="C425" s="11">
        <v>47.036209464879107</v>
      </c>
      <c r="D425" s="11">
        <v>22.579351438065771</v>
      </c>
      <c r="E425" s="11">
        <v>10.877529150156644</v>
      </c>
      <c r="F425" s="11">
        <v>19.506909946898478</v>
      </c>
      <c r="G425" s="11">
        <f t="shared" si="6"/>
        <v>1.4058755221022285</v>
      </c>
    </row>
    <row r="426" spans="1:7" x14ac:dyDescent="0.15">
      <c r="A426" s="10">
        <v>2020</v>
      </c>
      <c r="B426" s="11">
        <v>67.7931034482759</v>
      </c>
      <c r="C426" s="11">
        <v>62.484333156001192</v>
      </c>
      <c r="D426" s="11">
        <v>16.845952468974389</v>
      </c>
      <c r="E426" s="11">
        <v>11.837553548889769</v>
      </c>
      <c r="F426" s="11">
        <v>8.8321608261346505</v>
      </c>
      <c r="G426" s="11">
        <f t="shared" si="6"/>
        <v>2.1784064025187786</v>
      </c>
    </row>
    <row r="427" spans="1:7" x14ac:dyDescent="0.15">
      <c r="A427" s="10">
        <v>2024</v>
      </c>
      <c r="B427" s="11">
        <v>68</v>
      </c>
      <c r="C427" s="11">
        <v>61.561855380991261</v>
      </c>
      <c r="D427" s="11">
        <v>15.540031035191914</v>
      </c>
      <c r="E427" s="11">
        <v>14.396365683193606</v>
      </c>
      <c r="F427" s="11">
        <v>8.5017479006232168</v>
      </c>
      <c r="G427" s="11">
        <f t="shared" si="6"/>
        <v>2.0564216849512444</v>
      </c>
    </row>
    <row r="428" spans="1:7" x14ac:dyDescent="0.15">
      <c r="A428" s="10">
        <v>2028</v>
      </c>
      <c r="B428" s="11">
        <v>68.2068965517241</v>
      </c>
      <c r="C428" s="11">
        <v>64.948676293892902</v>
      </c>
      <c r="D428" s="11">
        <v>14.800847819923767</v>
      </c>
      <c r="E428" s="11">
        <v>9.958894369914729</v>
      </c>
      <c r="F428" s="11">
        <v>10.291581516268602</v>
      </c>
      <c r="G428" s="11">
        <f t="shared" si="6"/>
        <v>2.6231564042919686</v>
      </c>
    </row>
    <row r="429" spans="1:7" x14ac:dyDescent="0.15">
      <c r="A429" s="10">
        <v>2032</v>
      </c>
      <c r="B429" s="11">
        <v>68.413793103448299</v>
      </c>
      <c r="C429" s="11">
        <v>63.981836224280556</v>
      </c>
      <c r="D429" s="11">
        <v>16.421345198860195</v>
      </c>
      <c r="E429" s="11">
        <v>3.6130810806500762</v>
      </c>
      <c r="F429" s="11">
        <v>15.983737496209173</v>
      </c>
      <c r="G429" s="11">
        <f t="shared" si="6"/>
        <v>3.1935946321415973</v>
      </c>
    </row>
    <row r="430" spans="1:7" x14ac:dyDescent="0.15">
      <c r="A430" s="10">
        <v>2036</v>
      </c>
      <c r="B430" s="11">
        <v>68.620689655172399</v>
      </c>
      <c r="C430" s="11">
        <v>54.483018901044886</v>
      </c>
      <c r="D430" s="11">
        <v>23.325478011682048</v>
      </c>
      <c r="E430" s="11">
        <v>5.309571402823277</v>
      </c>
      <c r="F430" s="11">
        <v>16.881931684449789</v>
      </c>
      <c r="G430" s="11">
        <f t="shared" si="6"/>
        <v>1.9026689324812569</v>
      </c>
    </row>
    <row r="431" spans="1:7" x14ac:dyDescent="0.15">
      <c r="A431" s="10">
        <v>2044</v>
      </c>
      <c r="B431" s="11">
        <v>69.034482758620697</v>
      </c>
      <c r="C431" s="11">
        <v>42.578025881755899</v>
      </c>
      <c r="D431" s="11">
        <v>27.579012658941611</v>
      </c>
      <c r="E431" s="11">
        <v>8.7238015171872867</v>
      </c>
      <c r="F431" s="11">
        <v>21.119159942115203</v>
      </c>
      <c r="G431" s="11">
        <f t="shared" si="6"/>
        <v>1.1728574450229068</v>
      </c>
    </row>
    <row r="432" spans="1:7" x14ac:dyDescent="0.15">
      <c r="A432" s="10">
        <v>2048</v>
      </c>
      <c r="B432" s="11">
        <v>69.241379310344797</v>
      </c>
      <c r="C432" s="11">
        <v>50.019192814753666</v>
      </c>
      <c r="D432" s="11">
        <v>24.151015181006926</v>
      </c>
      <c r="E432" s="11">
        <v>16.056498975536158</v>
      </c>
      <c r="F432" s="11">
        <v>9.7732930287032485</v>
      </c>
      <c r="G432" s="11">
        <f t="shared" si="6"/>
        <v>1.2440259952408399</v>
      </c>
    </row>
    <row r="433" spans="1:7" x14ac:dyDescent="0.15">
      <c r="A433" s="10">
        <v>2052</v>
      </c>
      <c r="B433" s="11">
        <v>69.448275862068996</v>
      </c>
      <c r="C433" s="11">
        <v>58.894065934065928</v>
      </c>
      <c r="D433" s="11">
        <v>18.493186813186814</v>
      </c>
      <c r="E433" s="11">
        <v>11.057903397865331</v>
      </c>
      <c r="F433" s="11">
        <v>11.554843854881927</v>
      </c>
      <c r="G433" s="11">
        <f t="shared" si="6"/>
        <v>1.9929574683521989</v>
      </c>
    </row>
    <row r="434" spans="1:7" x14ac:dyDescent="0.15">
      <c r="A434" s="10">
        <v>2056</v>
      </c>
      <c r="B434" s="11">
        <v>69.655172413793096</v>
      </c>
      <c r="C434" s="11">
        <v>51.735677315723713</v>
      </c>
      <c r="D434" s="11">
        <v>24.708489499672794</v>
      </c>
      <c r="E434" s="11">
        <v>9.0797845645685484</v>
      </c>
      <c r="F434" s="11">
        <v>14.476048620034945</v>
      </c>
      <c r="G434" s="11">
        <f t="shared" si="6"/>
        <v>1.5311725368794846</v>
      </c>
    </row>
    <row r="435" spans="1:7" x14ac:dyDescent="0.15">
      <c r="A435" s="10">
        <v>2060</v>
      </c>
      <c r="B435" s="11">
        <v>69.862068965517196</v>
      </c>
      <c r="C435" s="11">
        <v>55.127189349467599</v>
      </c>
      <c r="D435" s="11">
        <v>21.298663881586055</v>
      </c>
      <c r="E435" s="11">
        <v>7.4079501279822324</v>
      </c>
      <c r="F435" s="11">
        <v>16.166196640964113</v>
      </c>
      <c r="G435" s="11">
        <f t="shared" si="6"/>
        <v>1.9203654367280303</v>
      </c>
    </row>
    <row r="436" spans="1:7" x14ac:dyDescent="0.15">
      <c r="A436" s="10">
        <v>2064</v>
      </c>
      <c r="B436" s="11">
        <v>70.068965517241395</v>
      </c>
      <c r="C436" s="11">
        <v>44.963613550815559</v>
      </c>
      <c r="D436" s="11">
        <v>26.377582601421999</v>
      </c>
      <c r="E436" s="11">
        <v>9.3690829104565942</v>
      </c>
      <c r="F436" s="11">
        <v>19.289720937305848</v>
      </c>
      <c r="G436" s="11">
        <f t="shared" si="6"/>
        <v>1.2578407777887475</v>
      </c>
    </row>
    <row r="437" spans="1:7" x14ac:dyDescent="0.15">
      <c r="A437" s="10">
        <v>2068</v>
      </c>
      <c r="B437" s="11">
        <v>70.275862068965495</v>
      </c>
      <c r="C437" s="11">
        <v>41.050722953182387</v>
      </c>
      <c r="D437" s="11">
        <v>33.143335347993862</v>
      </c>
      <c r="E437" s="11">
        <v>15.053547322819014</v>
      </c>
      <c r="F437" s="11">
        <v>10.752394376004737</v>
      </c>
      <c r="G437" s="11">
        <f t="shared" si="6"/>
        <v>0.85172983559042359</v>
      </c>
    </row>
    <row r="438" spans="1:7" x14ac:dyDescent="0.15">
      <c r="A438" s="10">
        <v>2072</v>
      </c>
      <c r="B438" s="11">
        <v>70.482758620689694</v>
      </c>
      <c r="C438" s="11">
        <v>43.515762542271986</v>
      </c>
      <c r="D438" s="11">
        <v>31.566459370342692</v>
      </c>
      <c r="E438" s="11">
        <v>3.2673167232738685</v>
      </c>
      <c r="F438" s="11">
        <v>21.650461364111454</v>
      </c>
      <c r="G438" s="11">
        <f t="shared" si="6"/>
        <v>1.2492404620539097</v>
      </c>
    </row>
    <row r="439" spans="1:7" x14ac:dyDescent="0.15">
      <c r="A439" s="10">
        <v>2076</v>
      </c>
      <c r="B439" s="11">
        <v>70.689655172413794</v>
      </c>
      <c r="C439" s="11">
        <v>53.53513331384373</v>
      </c>
      <c r="D439" s="11">
        <v>24.007888334481237</v>
      </c>
      <c r="E439" s="11">
        <v>9.745127763469565</v>
      </c>
      <c r="F439" s="11">
        <v>12.711850588205468</v>
      </c>
      <c r="G439" s="11">
        <f t="shared" si="6"/>
        <v>1.5860844304546142</v>
      </c>
    </row>
    <row r="440" spans="1:7" x14ac:dyDescent="0.15">
      <c r="A440" s="10">
        <v>2080</v>
      </c>
      <c r="B440" s="11">
        <v>70.896551724137893</v>
      </c>
      <c r="C440" s="11">
        <v>40.21558095100761</v>
      </c>
      <c r="D440" s="11">
        <v>31.825228018313567</v>
      </c>
      <c r="E440" s="11">
        <v>8.9119016464955045</v>
      </c>
      <c r="F440" s="11">
        <v>19.047289384183319</v>
      </c>
      <c r="G440" s="11">
        <f t="shared" si="6"/>
        <v>0.98719721497089163</v>
      </c>
    </row>
    <row r="441" spans="1:7" x14ac:dyDescent="0.15">
      <c r="A441" s="10">
        <v>2084</v>
      </c>
      <c r="B441" s="11">
        <v>71.103448275862107</v>
      </c>
      <c r="C441" s="11">
        <v>51.7006515132299</v>
      </c>
      <c r="D441" s="11">
        <v>27.413346861509989</v>
      </c>
      <c r="E441" s="11">
        <v>5.4972063088688028</v>
      </c>
      <c r="F441" s="11">
        <v>15.388795316391308</v>
      </c>
      <c r="G441" s="11">
        <f t="shared" si="6"/>
        <v>1.5709444701696225</v>
      </c>
    </row>
    <row r="442" spans="1:7" x14ac:dyDescent="0.15">
      <c r="A442" s="10">
        <v>2088</v>
      </c>
      <c r="B442" s="11">
        <v>71.310344827586206</v>
      </c>
      <c r="C442" s="11">
        <v>59.021332746866065</v>
      </c>
      <c r="D442" s="11">
        <v>21.988124037827138</v>
      </c>
      <c r="E442" s="11">
        <v>10.924740353164601</v>
      </c>
      <c r="F442" s="11">
        <v>8.0658028621421956</v>
      </c>
      <c r="G442" s="11">
        <f t="shared" ref="G442:G505" si="7">C442/(D442+E442)</f>
        <v>1.7932602901320316</v>
      </c>
    </row>
    <row r="443" spans="1:7" x14ac:dyDescent="0.15">
      <c r="A443" s="10">
        <v>2092</v>
      </c>
      <c r="B443" s="11">
        <v>71.517241379310306</v>
      </c>
      <c r="C443" s="11">
        <v>41.834851914553653</v>
      </c>
      <c r="D443" s="11">
        <v>31.67525822221377</v>
      </c>
      <c r="E443" s="11">
        <v>10.945414224290621</v>
      </c>
      <c r="F443" s="11">
        <v>15.544475638941956</v>
      </c>
      <c r="G443" s="11">
        <f t="shared" si="7"/>
        <v>0.98156245580270773</v>
      </c>
    </row>
    <row r="444" spans="1:7" x14ac:dyDescent="0.15">
      <c r="A444" s="10">
        <v>2096</v>
      </c>
      <c r="B444" s="11">
        <v>71.724137931034505</v>
      </c>
      <c r="C444" s="11">
        <v>52.023311711830367</v>
      </c>
      <c r="D444" s="11">
        <v>9.6078495933620882</v>
      </c>
      <c r="E444" s="11">
        <v>14.409145157746405</v>
      </c>
      <c r="F444" s="11">
        <v>23.959693537061138</v>
      </c>
      <c r="G444" s="11">
        <f t="shared" si="7"/>
        <v>2.1661041379637749</v>
      </c>
    </row>
    <row r="445" spans="1:7" x14ac:dyDescent="0.15">
      <c r="A445" s="10">
        <v>2108</v>
      </c>
      <c r="B445" s="11">
        <v>72.344827586206904</v>
      </c>
      <c r="C445" s="11">
        <v>46.683878575640087</v>
      </c>
      <c r="D445" s="11">
        <v>26.652253926280622</v>
      </c>
      <c r="E445" s="11">
        <v>13.008247223501581</v>
      </c>
      <c r="F445" s="11">
        <v>13.655620274577711</v>
      </c>
      <c r="G445" s="11">
        <f t="shared" si="7"/>
        <v>1.1770874603760888</v>
      </c>
    </row>
    <row r="446" spans="1:7" x14ac:dyDescent="0.15">
      <c r="A446" s="10">
        <v>2112</v>
      </c>
      <c r="B446" s="11">
        <v>72.551724137931004</v>
      </c>
      <c r="C446" s="11">
        <v>49.921561345431023</v>
      </c>
      <c r="D446" s="11">
        <v>28.081678651239333</v>
      </c>
      <c r="E446" s="11">
        <v>8.5466923784243676</v>
      </c>
      <c r="F446" s="11">
        <v>13.450067624905277</v>
      </c>
      <c r="G446" s="11">
        <f t="shared" si="7"/>
        <v>1.3629205979431016</v>
      </c>
    </row>
    <row r="447" spans="1:7" x14ac:dyDescent="0.15">
      <c r="A447" s="10">
        <v>2116</v>
      </c>
      <c r="B447" s="11">
        <v>72.758620689655203</v>
      </c>
      <c r="C447" s="11">
        <v>59.018179177458784</v>
      </c>
      <c r="D447" s="11">
        <v>20.637360509307449</v>
      </c>
      <c r="E447" s="11">
        <v>9.5860914960148449</v>
      </c>
      <c r="F447" s="11">
        <v>10.758368817218923</v>
      </c>
      <c r="G447" s="11">
        <f t="shared" si="7"/>
        <v>1.9527279401130551</v>
      </c>
    </row>
    <row r="448" spans="1:7" x14ac:dyDescent="0.15">
      <c r="A448" s="10">
        <v>2120</v>
      </c>
      <c r="B448" s="11">
        <v>72.965517241379303</v>
      </c>
      <c r="C448" s="11">
        <v>33.004716981132077</v>
      </c>
      <c r="D448" s="11">
        <v>32.537735849056602</v>
      </c>
      <c r="E448" s="11">
        <v>5.0397200137548026</v>
      </c>
      <c r="F448" s="11">
        <v>29.417827156056518</v>
      </c>
      <c r="G448" s="11">
        <f t="shared" si="7"/>
        <v>0.87831164253446048</v>
      </c>
    </row>
    <row r="449" spans="1:7" x14ac:dyDescent="0.15">
      <c r="A449" s="10">
        <v>2124</v>
      </c>
      <c r="B449" s="11">
        <v>73.172413793103402</v>
      </c>
      <c r="C449" s="11">
        <v>61.273598022555234</v>
      </c>
      <c r="D449" s="11">
        <v>17.046809825428706</v>
      </c>
      <c r="E449" s="11">
        <v>9.3577023182297321</v>
      </c>
      <c r="F449" s="11">
        <v>12.321889833786328</v>
      </c>
      <c r="G449" s="11">
        <f t="shared" si="7"/>
        <v>2.3205730024166078</v>
      </c>
    </row>
    <row r="450" spans="1:7" x14ac:dyDescent="0.15">
      <c r="A450" s="10">
        <v>2128</v>
      </c>
      <c r="B450" s="11">
        <v>73.379310344827601</v>
      </c>
      <c r="C450" s="11">
        <v>61.507974867085544</v>
      </c>
      <c r="D450" s="11">
        <v>17.975700404993251</v>
      </c>
      <c r="E450" s="11">
        <v>10.572332953914362</v>
      </c>
      <c r="F450" s="11">
        <v>9.9439917740068431</v>
      </c>
      <c r="G450" s="11">
        <f t="shared" si="7"/>
        <v>2.1545433303164367</v>
      </c>
    </row>
    <row r="451" spans="1:7" x14ac:dyDescent="0.15">
      <c r="A451" s="10">
        <v>2132</v>
      </c>
      <c r="B451" s="11">
        <v>73.586206896551701</v>
      </c>
      <c r="C451" s="11">
        <v>61.962080143072704</v>
      </c>
      <c r="D451" s="11">
        <v>16.274520762309283</v>
      </c>
      <c r="E451" s="11">
        <v>12.05078528496824</v>
      </c>
      <c r="F451" s="11">
        <v>9.7126138096497723</v>
      </c>
      <c r="G451" s="11">
        <f t="shared" si="7"/>
        <v>2.1875167046616313</v>
      </c>
    </row>
    <row r="452" spans="1:7" x14ac:dyDescent="0.15">
      <c r="A452" s="10">
        <v>2136</v>
      </c>
      <c r="B452" s="11">
        <v>73.7931034482759</v>
      </c>
      <c r="C452" s="11">
        <v>43.696551476592575</v>
      </c>
      <c r="D452" s="11">
        <v>31.148879656134749</v>
      </c>
      <c r="E452" s="11">
        <v>12.213532176961593</v>
      </c>
      <c r="F452" s="11">
        <v>12.941036690311083</v>
      </c>
      <c r="G452" s="11">
        <f t="shared" si="7"/>
        <v>1.0077057439697392</v>
      </c>
    </row>
    <row r="453" spans="1:7" x14ac:dyDescent="0.15">
      <c r="A453" s="10">
        <v>2140</v>
      </c>
      <c r="B453" s="11">
        <v>74</v>
      </c>
      <c r="C453" s="11">
        <v>48.923244261392654</v>
      </c>
      <c r="D453" s="11">
        <v>29.964782427027998</v>
      </c>
      <c r="E453" s="11">
        <v>4.9072352004857933</v>
      </c>
      <c r="F453" s="11">
        <v>16.204738111093555</v>
      </c>
      <c r="G453" s="11">
        <f t="shared" si="7"/>
        <v>1.4029370133947321</v>
      </c>
    </row>
    <row r="454" spans="1:7" x14ac:dyDescent="0.15">
      <c r="A454" s="10">
        <v>2144</v>
      </c>
      <c r="B454" s="11">
        <v>74.1111111111111</v>
      </c>
      <c r="C454" s="11">
        <v>65.682771525206746</v>
      </c>
      <c r="D454" s="11">
        <v>15.670922928726846</v>
      </c>
      <c r="E454" s="11">
        <v>4.137024530097305</v>
      </c>
      <c r="F454" s="11">
        <v>14.509281015969103</v>
      </c>
      <c r="G454" s="11">
        <f t="shared" si="7"/>
        <v>3.3159807022784697</v>
      </c>
    </row>
    <row r="455" spans="1:7" x14ac:dyDescent="0.15">
      <c r="A455" s="10">
        <v>2148</v>
      </c>
      <c r="B455" s="11">
        <v>74.2222222222222</v>
      </c>
      <c r="C455" s="11">
        <v>55.871439677715742</v>
      </c>
      <c r="D455" s="11">
        <v>18.347586401865858</v>
      </c>
      <c r="E455" s="11">
        <v>14.615493272124903</v>
      </c>
      <c r="F455" s="11">
        <v>11.165480648293498</v>
      </c>
      <c r="G455" s="11">
        <f t="shared" si="7"/>
        <v>1.6949702585526505</v>
      </c>
    </row>
    <row r="456" spans="1:7" x14ac:dyDescent="0.15">
      <c r="A456" s="10">
        <v>2152</v>
      </c>
      <c r="B456" s="11">
        <v>74.3333333333333</v>
      </c>
      <c r="C456" s="11">
        <v>38.867116223720743</v>
      </c>
      <c r="D456" s="11">
        <v>31.536691788972632</v>
      </c>
      <c r="E456" s="11">
        <v>13.561625218588034</v>
      </c>
      <c r="F456" s="11">
        <v>16.034566768718591</v>
      </c>
      <c r="G456" s="11">
        <f t="shared" si="7"/>
        <v>0.86183074674837046</v>
      </c>
    </row>
    <row r="457" spans="1:7" x14ac:dyDescent="0.15">
      <c r="A457" s="10">
        <v>2156</v>
      </c>
      <c r="B457" s="11">
        <v>74.4444444444444</v>
      </c>
      <c r="C457" s="11">
        <v>53.135908639064198</v>
      </c>
      <c r="D457" s="11">
        <v>25.260321203174385</v>
      </c>
      <c r="E457" s="11">
        <v>10.033848199088263</v>
      </c>
      <c r="F457" s="11">
        <v>11.569921958673154</v>
      </c>
      <c r="G457" s="11">
        <f t="shared" si="7"/>
        <v>1.5055152037565092</v>
      </c>
    </row>
    <row r="458" spans="1:7" x14ac:dyDescent="0.15">
      <c r="A458" s="10">
        <v>2164</v>
      </c>
      <c r="B458" s="11">
        <v>74.6666666666667</v>
      </c>
      <c r="C458" s="11">
        <v>62.582351850915771</v>
      </c>
      <c r="D458" s="11">
        <v>19.089341578347291</v>
      </c>
      <c r="E458" s="11">
        <v>9.1417010491375965</v>
      </c>
      <c r="F458" s="11">
        <v>9.1866055215993416</v>
      </c>
      <c r="G458" s="11">
        <f t="shared" si="7"/>
        <v>2.2167920851066083</v>
      </c>
    </row>
    <row r="459" spans="1:7" x14ac:dyDescent="0.15">
      <c r="A459" s="10">
        <v>2168</v>
      </c>
      <c r="B459" s="11">
        <v>74.7777777777778</v>
      </c>
      <c r="C459" s="11">
        <v>64.751973896009645</v>
      </c>
      <c r="D459" s="11">
        <v>16.380472207216794</v>
      </c>
      <c r="E459" s="11">
        <v>7.159573646144775</v>
      </c>
      <c r="F459" s="11">
        <v>11.707980250628786</v>
      </c>
      <c r="G459" s="11">
        <f t="shared" si="7"/>
        <v>2.7507157080054254</v>
      </c>
    </row>
    <row r="460" spans="1:7" x14ac:dyDescent="0.15">
      <c r="A460" s="10">
        <v>2172</v>
      </c>
      <c r="B460" s="11">
        <v>74.8888888888889</v>
      </c>
      <c r="C460" s="11">
        <v>58.371535154145619</v>
      </c>
      <c r="D460" s="11">
        <v>17.290940323843017</v>
      </c>
      <c r="E460" s="11">
        <v>7.6987736536161648</v>
      </c>
      <c r="F460" s="11">
        <v>16.638750868395199</v>
      </c>
      <c r="G460" s="11">
        <f t="shared" si="7"/>
        <v>2.3358224590644361</v>
      </c>
    </row>
    <row r="461" spans="1:7" x14ac:dyDescent="0.15">
      <c r="A461" s="10">
        <v>2176</v>
      </c>
      <c r="B461" s="11">
        <v>75</v>
      </c>
      <c r="C461" s="11">
        <v>66.043926864426069</v>
      </c>
      <c r="D461" s="11">
        <v>14.924891889841438</v>
      </c>
      <c r="E461" s="11">
        <v>12.575589295518832</v>
      </c>
      <c r="F461" s="11">
        <v>6.4555919502136589</v>
      </c>
      <c r="G461" s="11">
        <f t="shared" si="7"/>
        <v>2.401555318951444</v>
      </c>
    </row>
    <row r="462" spans="1:7" x14ac:dyDescent="0.15">
      <c r="A462" s="10">
        <v>2180</v>
      </c>
      <c r="B462" s="11">
        <v>75.1111111111111</v>
      </c>
      <c r="C462" s="11">
        <v>50.357791731743859</v>
      </c>
      <c r="D462" s="11">
        <v>19.752653555605136</v>
      </c>
      <c r="E462" s="11">
        <v>12.12290312950471</v>
      </c>
      <c r="F462" s="11">
        <v>17.766651583146295</v>
      </c>
      <c r="G462" s="11">
        <f t="shared" si="7"/>
        <v>1.5798246985680942</v>
      </c>
    </row>
    <row r="463" spans="1:7" x14ac:dyDescent="0.15">
      <c r="A463" s="10">
        <v>2184</v>
      </c>
      <c r="B463" s="11">
        <v>75.2222222222222</v>
      </c>
      <c r="C463" s="11">
        <v>48.443168370613229</v>
      </c>
      <c r="D463" s="11">
        <v>28.965151544545108</v>
      </c>
      <c r="E463" s="11">
        <v>9.2534247758323716</v>
      </c>
      <c r="F463" s="11">
        <v>13.338255309009291</v>
      </c>
      <c r="G463" s="11">
        <f t="shared" si="7"/>
        <v>1.2675293805955867</v>
      </c>
    </row>
    <row r="464" spans="1:7" x14ac:dyDescent="0.15">
      <c r="A464" s="10">
        <v>2188</v>
      </c>
      <c r="B464" s="11">
        <v>75.3333333333333</v>
      </c>
      <c r="C464" s="11">
        <v>59.195990312512137</v>
      </c>
      <c r="D464" s="11">
        <v>15.160659474440832</v>
      </c>
      <c r="E464" s="11">
        <v>13.072470571078712</v>
      </c>
      <c r="F464" s="11">
        <v>12.570879641968316</v>
      </c>
      <c r="G464" s="11">
        <f t="shared" si="7"/>
        <v>2.0966853557176259</v>
      </c>
    </row>
    <row r="465" spans="1:7" x14ac:dyDescent="0.15">
      <c r="A465" s="10">
        <v>2192</v>
      </c>
      <c r="B465" s="11">
        <v>75.4444444444444</v>
      </c>
      <c r="C465" s="11">
        <v>59.796299456141654</v>
      </c>
      <c r="D465" s="11">
        <v>16.343147456987605</v>
      </c>
      <c r="E465" s="11">
        <v>10.433882554224498</v>
      </c>
      <c r="F465" s="11">
        <v>13.426670532646243</v>
      </c>
      <c r="G465" s="11">
        <f t="shared" si="7"/>
        <v>2.2331191857761552</v>
      </c>
    </row>
    <row r="466" spans="1:7" x14ac:dyDescent="0.15">
      <c r="A466" s="10">
        <v>2196</v>
      </c>
      <c r="B466" s="11">
        <v>75.5555555555556</v>
      </c>
      <c r="C466" s="11">
        <v>57.861079019742157</v>
      </c>
      <c r="D466" s="11">
        <v>19.944587009641044</v>
      </c>
      <c r="E466" s="11">
        <v>8.1778101633766731</v>
      </c>
      <c r="F466" s="11">
        <v>14.016523807240127</v>
      </c>
      <c r="G466" s="11">
        <f t="shared" si="7"/>
        <v>2.0574732183662308</v>
      </c>
    </row>
    <row r="467" spans="1:7" x14ac:dyDescent="0.15">
      <c r="A467" s="10">
        <v>2200</v>
      </c>
      <c r="B467" s="11">
        <v>75.6666666666667</v>
      </c>
      <c r="C467" s="11">
        <v>54.424828516810976</v>
      </c>
      <c r="D467" s="11">
        <v>17.745271072998303</v>
      </c>
      <c r="E467" s="11">
        <v>9.7968147934483838</v>
      </c>
      <c r="F467" s="11">
        <v>18.033085616742337</v>
      </c>
      <c r="G467" s="11">
        <f t="shared" si="7"/>
        <v>1.9760605199156087</v>
      </c>
    </row>
    <row r="468" spans="1:7" x14ac:dyDescent="0.15">
      <c r="A468" s="10">
        <v>2208</v>
      </c>
      <c r="B468" s="11">
        <v>75.8888888888889</v>
      </c>
      <c r="C468" s="11">
        <v>50.78951913350275</v>
      </c>
      <c r="D468" s="11">
        <v>20.827268017073351</v>
      </c>
      <c r="E468" s="11">
        <v>12.895928864624754</v>
      </c>
      <c r="F468" s="11">
        <v>15.487283984799145</v>
      </c>
      <c r="G468" s="11">
        <f t="shared" si="7"/>
        <v>1.5060707118507708</v>
      </c>
    </row>
    <row r="469" spans="1:7" x14ac:dyDescent="0.15">
      <c r="A469" s="10">
        <v>2212</v>
      </c>
      <c r="B469" s="11">
        <v>76</v>
      </c>
      <c r="C469" s="11">
        <v>55.660532681518262</v>
      </c>
      <c r="D469" s="11">
        <v>18.529869932496613</v>
      </c>
      <c r="E469" s="11">
        <v>13.609035317789596</v>
      </c>
      <c r="F469" s="11">
        <v>12.200562068195529</v>
      </c>
      <c r="G469" s="11">
        <f t="shared" si="7"/>
        <v>1.7318739467960746</v>
      </c>
    </row>
    <row r="470" spans="1:7" x14ac:dyDescent="0.15">
      <c r="A470" s="10">
        <v>2216</v>
      </c>
      <c r="B470" s="11">
        <v>76.1111111111111</v>
      </c>
      <c r="C470" s="11">
        <v>50.100995093513326</v>
      </c>
      <c r="D470" s="11">
        <v>20.375892771864287</v>
      </c>
      <c r="E470" s="11">
        <v>13.740954587970183</v>
      </c>
      <c r="F470" s="11">
        <v>15.782157546652204</v>
      </c>
      <c r="G470" s="11">
        <f t="shared" si="7"/>
        <v>1.4685118635110725</v>
      </c>
    </row>
    <row r="471" spans="1:7" x14ac:dyDescent="0.15">
      <c r="A471" s="10">
        <v>2224</v>
      </c>
      <c r="B471" s="11">
        <v>76.3333333333333</v>
      </c>
      <c r="C471" s="11">
        <v>46.708860317360525</v>
      </c>
      <c r="D471" s="11">
        <v>22.023129665140289</v>
      </c>
      <c r="E471" s="11">
        <v>19.222011711999052</v>
      </c>
      <c r="F471" s="11">
        <v>12.045998305500136</v>
      </c>
      <c r="G471" s="11">
        <f t="shared" si="7"/>
        <v>1.132469395371003</v>
      </c>
    </row>
    <row r="472" spans="1:7" x14ac:dyDescent="0.15">
      <c r="A472" s="10">
        <v>2228</v>
      </c>
      <c r="B472" s="11">
        <v>76.4444444444444</v>
      </c>
      <c r="C472" s="11">
        <v>59.903567501610624</v>
      </c>
      <c r="D472" s="11">
        <v>19.219115306951746</v>
      </c>
      <c r="E472" s="11">
        <v>9.3205648220088086</v>
      </c>
      <c r="F472" s="11">
        <v>11.556752369428821</v>
      </c>
      <c r="G472" s="11">
        <f t="shared" si="7"/>
        <v>2.0989572143390514</v>
      </c>
    </row>
    <row r="473" spans="1:7" x14ac:dyDescent="0.15">
      <c r="A473" s="10">
        <v>2232</v>
      </c>
      <c r="B473" s="11">
        <v>76.5555555555556</v>
      </c>
      <c r="C473" s="11">
        <v>59.502912374815494</v>
      </c>
      <c r="D473" s="11">
        <v>19.530528353992413</v>
      </c>
      <c r="E473" s="11">
        <v>6.2950778174676714</v>
      </c>
      <c r="F473" s="11">
        <v>14.671481453724422</v>
      </c>
      <c r="G473" s="11">
        <f t="shared" si="7"/>
        <v>2.3040277149650121</v>
      </c>
    </row>
    <row r="474" spans="1:7" x14ac:dyDescent="0.15">
      <c r="A474" s="10">
        <v>2236</v>
      </c>
      <c r="B474" s="11">
        <v>76.6666666666667</v>
      </c>
      <c r="C474" s="11">
        <v>57.460315276898953</v>
      </c>
      <c r="D474" s="11">
        <v>20.039065723953893</v>
      </c>
      <c r="E474" s="11">
        <v>13.145070805154644</v>
      </c>
      <c r="F474" s="11">
        <v>9.3555481939925098</v>
      </c>
      <c r="G474" s="11">
        <f t="shared" si="7"/>
        <v>1.731559753754502</v>
      </c>
    </row>
    <row r="475" spans="1:7" x14ac:dyDescent="0.15">
      <c r="A475" s="10">
        <v>2240</v>
      </c>
      <c r="B475" s="11">
        <v>76.7777777777778</v>
      </c>
      <c r="C475" s="11">
        <v>62.503814185106975</v>
      </c>
      <c r="D475" s="11">
        <v>21.236162136431876</v>
      </c>
      <c r="E475" s="11">
        <v>9.451373187929855</v>
      </c>
      <c r="F475" s="11">
        <v>6.8086504905312939</v>
      </c>
      <c r="G475" s="11">
        <f t="shared" si="7"/>
        <v>2.0367818244265266</v>
      </c>
    </row>
    <row r="476" spans="1:7" x14ac:dyDescent="0.15">
      <c r="A476" s="10">
        <v>2244</v>
      </c>
      <c r="B476" s="11">
        <v>76.8888888888889</v>
      </c>
      <c r="C476" s="11">
        <v>58.304610586479455</v>
      </c>
      <c r="D476" s="11">
        <v>21.696326388563548</v>
      </c>
      <c r="E476" s="11">
        <v>11.169854189581612</v>
      </c>
      <c r="F476" s="11">
        <v>8.8292088353753844</v>
      </c>
      <c r="G476" s="11">
        <f t="shared" si="7"/>
        <v>1.7740001898866806</v>
      </c>
    </row>
    <row r="477" spans="1:7" x14ac:dyDescent="0.15">
      <c r="A477" s="10">
        <v>2248</v>
      </c>
      <c r="B477" s="11">
        <v>77</v>
      </c>
      <c r="C477" s="11">
        <v>49.667707366466963</v>
      </c>
      <c r="D477" s="11">
        <v>24.196439119061683</v>
      </c>
      <c r="E477" s="11">
        <v>12.86665457418834</v>
      </c>
      <c r="F477" s="11">
        <v>13.269198940283013</v>
      </c>
      <c r="G477" s="11">
        <f t="shared" si="7"/>
        <v>1.3400853090553664</v>
      </c>
    </row>
    <row r="478" spans="1:7" x14ac:dyDescent="0.15">
      <c r="A478" s="10">
        <v>2252</v>
      </c>
      <c r="B478" s="11">
        <v>77.1111111111111</v>
      </c>
      <c r="C478" s="11">
        <v>36.795906102602395</v>
      </c>
      <c r="D478" s="11">
        <v>25.155858267620939</v>
      </c>
      <c r="E478" s="11">
        <v>16.455632229256292</v>
      </c>
      <c r="F478" s="11">
        <v>21.592603400520378</v>
      </c>
      <c r="G478" s="11">
        <f t="shared" si="7"/>
        <v>0.88427272523111788</v>
      </c>
    </row>
    <row r="479" spans="1:7" x14ac:dyDescent="0.15">
      <c r="A479" s="10">
        <v>2256</v>
      </c>
      <c r="B479" s="11">
        <v>77.2222222222222</v>
      </c>
      <c r="C479" s="11">
        <v>55.185655064727868</v>
      </c>
      <c r="D479" s="11">
        <v>24.681028008435202</v>
      </c>
      <c r="E479" s="11">
        <v>10.062878268726982</v>
      </c>
      <c r="F479" s="11">
        <v>10.070438658109948</v>
      </c>
      <c r="G479" s="11">
        <f t="shared" si="7"/>
        <v>1.588354936963505</v>
      </c>
    </row>
    <row r="480" spans="1:7" x14ac:dyDescent="0.15">
      <c r="A480" s="10">
        <v>2260</v>
      </c>
      <c r="B480" s="11">
        <v>77.3333333333333</v>
      </c>
      <c r="C480" s="11">
        <v>41.242356946908437</v>
      </c>
      <c r="D480" s="11">
        <v>28.17953115584454</v>
      </c>
      <c r="E480" s="11">
        <v>11.072268734911329</v>
      </c>
      <c r="F480" s="11">
        <v>19.505843162335694</v>
      </c>
      <c r="G480" s="11">
        <f t="shared" si="7"/>
        <v>1.0507125039282941</v>
      </c>
    </row>
    <row r="481" spans="1:7" x14ac:dyDescent="0.15">
      <c r="A481" s="10">
        <v>2264</v>
      </c>
      <c r="B481" s="11">
        <v>77.4444444444444</v>
      </c>
      <c r="C481" s="11">
        <v>50.872626315806677</v>
      </c>
      <c r="D481" s="11">
        <v>21.366836602888807</v>
      </c>
      <c r="E481" s="11">
        <v>14.374949899908883</v>
      </c>
      <c r="F481" s="11">
        <v>13.385587181395634</v>
      </c>
      <c r="G481" s="11">
        <f t="shared" si="7"/>
        <v>1.4233375355153168</v>
      </c>
    </row>
    <row r="482" spans="1:7" x14ac:dyDescent="0.15">
      <c r="A482" s="10">
        <v>2268</v>
      </c>
      <c r="B482" s="11">
        <v>77.5555555555556</v>
      </c>
      <c r="C482" s="11">
        <v>48.806503414031255</v>
      </c>
      <c r="D482" s="11">
        <v>24.965729131761151</v>
      </c>
      <c r="E482" s="11">
        <v>12.940765782780794</v>
      </c>
      <c r="F482" s="11">
        <v>13.2870016714268</v>
      </c>
      <c r="G482" s="11">
        <f t="shared" si="7"/>
        <v>1.2875498914912278</v>
      </c>
    </row>
    <row r="483" spans="1:7" x14ac:dyDescent="0.15">
      <c r="A483" s="10">
        <v>2272</v>
      </c>
      <c r="B483" s="11">
        <v>77.6666666666667</v>
      </c>
      <c r="C483" s="11">
        <v>49.372754737524829</v>
      </c>
      <c r="D483" s="11">
        <v>24.37199861545648</v>
      </c>
      <c r="E483" s="11">
        <v>15.440896136759253</v>
      </c>
      <c r="F483" s="11">
        <v>10.814350510259437</v>
      </c>
      <c r="G483" s="11">
        <f t="shared" si="7"/>
        <v>1.2401196909897403</v>
      </c>
    </row>
    <row r="484" spans="1:7" x14ac:dyDescent="0.15">
      <c r="A484" s="10">
        <v>2276</v>
      </c>
      <c r="B484" s="11">
        <v>77.7777777777778</v>
      </c>
      <c r="C484" s="11">
        <v>47.318083218300139</v>
      </c>
      <c r="D484" s="11">
        <v>25.314381930433992</v>
      </c>
      <c r="E484" s="11">
        <v>9.2104191278862544</v>
      </c>
      <c r="F484" s="11">
        <v>18.157115723379615</v>
      </c>
      <c r="G484" s="11">
        <f t="shared" si="7"/>
        <v>1.3705533925704343</v>
      </c>
    </row>
    <row r="485" spans="1:7" x14ac:dyDescent="0.15">
      <c r="A485" s="10">
        <v>2280</v>
      </c>
      <c r="B485" s="11">
        <v>77.8888888888889</v>
      </c>
      <c r="C485" s="11">
        <v>46.758710417406711</v>
      </c>
      <c r="D485" s="11">
        <v>26.954039468109237</v>
      </c>
      <c r="E485" s="11">
        <v>13.819878043077777</v>
      </c>
      <c r="F485" s="11">
        <v>12.467372071406276</v>
      </c>
      <c r="G485" s="11">
        <f t="shared" si="7"/>
        <v>1.1467799336322704</v>
      </c>
    </row>
    <row r="486" spans="1:7" x14ac:dyDescent="0.15">
      <c r="A486" s="10">
        <v>2284</v>
      </c>
      <c r="B486" s="11">
        <v>78</v>
      </c>
      <c r="C486" s="11">
        <v>51.446217742164549</v>
      </c>
      <c r="D486" s="11">
        <v>21.483237129214388</v>
      </c>
      <c r="E486" s="11">
        <v>11.190652674891089</v>
      </c>
      <c r="F486" s="11">
        <v>15.879892453729974</v>
      </c>
      <c r="G486" s="11">
        <f t="shared" si="7"/>
        <v>1.5745360607692422</v>
      </c>
    </row>
    <row r="487" spans="1:7" x14ac:dyDescent="0.15">
      <c r="A487" s="10">
        <v>2288</v>
      </c>
      <c r="B487" s="11">
        <v>78.1111111111111</v>
      </c>
      <c r="C487" s="11">
        <v>50.724241890682777</v>
      </c>
      <c r="D487" s="11">
        <v>23.535076592487719</v>
      </c>
      <c r="E487" s="11">
        <v>11.499096888112605</v>
      </c>
      <c r="F487" s="11">
        <v>14.241584628716899</v>
      </c>
      <c r="G487" s="11">
        <f t="shared" si="7"/>
        <v>1.4478503943805212</v>
      </c>
    </row>
    <row r="488" spans="1:7" x14ac:dyDescent="0.15">
      <c r="A488" s="10">
        <v>2292</v>
      </c>
      <c r="B488" s="11">
        <v>78.2222222222222</v>
      </c>
      <c r="C488" s="11">
        <v>43.155553439398162</v>
      </c>
      <c r="D488" s="11">
        <v>28.95583503948523</v>
      </c>
      <c r="E488" s="11">
        <v>11.504947689156054</v>
      </c>
      <c r="F488" s="11">
        <v>16.383663831960554</v>
      </c>
      <c r="G488" s="11">
        <f t="shared" si="7"/>
        <v>1.0666020410141326</v>
      </c>
    </row>
    <row r="489" spans="1:7" x14ac:dyDescent="0.15">
      <c r="A489" s="10">
        <v>2296</v>
      </c>
      <c r="B489" s="11">
        <v>78.3333333333333</v>
      </c>
      <c r="C489" s="11">
        <v>44.461402723824897</v>
      </c>
      <c r="D489" s="11">
        <v>29.608319499558856</v>
      </c>
      <c r="E489" s="11">
        <v>13.368107314739246</v>
      </c>
      <c r="F489" s="11">
        <v>12.562170461877001</v>
      </c>
      <c r="G489" s="11">
        <f t="shared" si="7"/>
        <v>1.0345532660484642</v>
      </c>
    </row>
    <row r="490" spans="1:7" x14ac:dyDescent="0.15">
      <c r="A490" s="10">
        <v>2300</v>
      </c>
      <c r="B490" s="11">
        <v>78.4444444444444</v>
      </c>
      <c r="C490" s="11">
        <v>57.487862082096463</v>
      </c>
      <c r="D490" s="11">
        <v>21.507265441768283</v>
      </c>
      <c r="E490" s="11">
        <v>8.8483868476233329</v>
      </c>
      <c r="F490" s="11">
        <v>12.156485628511922</v>
      </c>
      <c r="G490" s="11">
        <f t="shared" si="7"/>
        <v>1.8938107978719581</v>
      </c>
    </row>
    <row r="491" spans="1:7" x14ac:dyDescent="0.15">
      <c r="A491" s="10">
        <v>2304</v>
      </c>
      <c r="B491" s="11">
        <v>78.5555555555556</v>
      </c>
      <c r="C491" s="11">
        <v>41.748235930687933</v>
      </c>
      <c r="D491" s="11">
        <v>29.960128263694546</v>
      </c>
      <c r="E491" s="11">
        <v>11.267907964994123</v>
      </c>
      <c r="F491" s="11">
        <v>17.023727840623398</v>
      </c>
      <c r="G491" s="11">
        <f t="shared" si="7"/>
        <v>1.0126176201823867</v>
      </c>
    </row>
    <row r="492" spans="1:7" x14ac:dyDescent="0.15">
      <c r="A492" s="10">
        <v>2308</v>
      </c>
      <c r="B492" s="11">
        <v>78.6666666666667</v>
      </c>
      <c r="C492" s="11">
        <v>40.937144516784855</v>
      </c>
      <c r="D492" s="11">
        <v>25.707335963404894</v>
      </c>
      <c r="E492" s="11">
        <v>21.727463718184037</v>
      </c>
      <c r="F492" s="11">
        <v>11.628055801626214</v>
      </c>
      <c r="G492" s="11">
        <f t="shared" si="7"/>
        <v>0.86301923464586627</v>
      </c>
    </row>
    <row r="493" spans="1:7" x14ac:dyDescent="0.15">
      <c r="A493" s="10">
        <v>2312</v>
      </c>
      <c r="B493" s="11">
        <v>78.7777777777778</v>
      </c>
      <c r="C493" s="11">
        <v>30.952070985645275</v>
      </c>
      <c r="D493" s="11">
        <v>33.511254239610807</v>
      </c>
      <c r="E493" s="11">
        <v>18.689207306037023</v>
      </c>
      <c r="F493" s="11">
        <v>16.847467468706892</v>
      </c>
      <c r="G493" s="11">
        <f t="shared" si="7"/>
        <v>0.59294630869458054</v>
      </c>
    </row>
    <row r="494" spans="1:7" x14ac:dyDescent="0.15">
      <c r="A494" s="10">
        <v>2316</v>
      </c>
      <c r="B494" s="11">
        <v>78.8888888888889</v>
      </c>
      <c r="C494" s="11">
        <v>54.905384156590578</v>
      </c>
      <c r="D494" s="11">
        <v>29.522311988288241</v>
      </c>
      <c r="E494" s="11">
        <v>7.7651402171809361</v>
      </c>
      <c r="F494" s="11">
        <v>7.8071636379402447</v>
      </c>
      <c r="G494" s="11">
        <f t="shared" si="7"/>
        <v>1.4724895617442393</v>
      </c>
    </row>
    <row r="495" spans="1:7" x14ac:dyDescent="0.15">
      <c r="A495" s="10">
        <v>2320</v>
      </c>
      <c r="B495" s="11">
        <v>79</v>
      </c>
      <c r="C495" s="11">
        <v>40.115925710300878</v>
      </c>
      <c r="D495" s="11">
        <v>29.910368697499152</v>
      </c>
      <c r="E495" s="11">
        <v>6.4065872309154095</v>
      </c>
      <c r="F495" s="11">
        <v>23.56711836128456</v>
      </c>
      <c r="G495" s="11">
        <f t="shared" si="7"/>
        <v>1.1046059529156185</v>
      </c>
    </row>
    <row r="496" spans="1:7" x14ac:dyDescent="0.15">
      <c r="A496" s="10">
        <v>2324</v>
      </c>
      <c r="B496" s="11">
        <v>79.142857142857096</v>
      </c>
      <c r="C496" s="11">
        <v>43.650170987976409</v>
      </c>
      <c r="D496" s="11">
        <v>29.811594148494891</v>
      </c>
      <c r="E496" s="11">
        <v>12.13501143826643</v>
      </c>
      <c r="F496" s="11">
        <v>14.40322342526227</v>
      </c>
      <c r="G496" s="11">
        <f t="shared" si="7"/>
        <v>1.0406127117411557</v>
      </c>
    </row>
    <row r="497" spans="1:7" x14ac:dyDescent="0.15">
      <c r="A497" s="10">
        <v>2328</v>
      </c>
      <c r="B497" s="11">
        <v>79.285714285714306</v>
      </c>
      <c r="C497" s="11">
        <v>47.719529350539524</v>
      </c>
      <c r="D497" s="11">
        <v>24.986379788419161</v>
      </c>
      <c r="E497" s="11">
        <v>13.657579784914796</v>
      </c>
      <c r="F497" s="11">
        <v>13.636511076126519</v>
      </c>
      <c r="G497" s="11">
        <f t="shared" si="7"/>
        <v>1.2348509282539493</v>
      </c>
    </row>
    <row r="498" spans="1:7" x14ac:dyDescent="0.15">
      <c r="A498" s="10">
        <v>2332</v>
      </c>
      <c r="B498" s="11">
        <v>79.428571428571402</v>
      </c>
      <c r="C498" s="11">
        <v>50.424560748808759</v>
      </c>
      <c r="D498" s="11">
        <v>25.457492404136161</v>
      </c>
      <c r="E498" s="11">
        <v>14.919031134837049</v>
      </c>
      <c r="F498" s="11">
        <v>9.1989157122180316</v>
      </c>
      <c r="G498" s="11">
        <f t="shared" si="7"/>
        <v>1.2488584040707897</v>
      </c>
    </row>
    <row r="499" spans="1:7" x14ac:dyDescent="0.15">
      <c r="A499" s="10">
        <v>2336</v>
      </c>
      <c r="B499" s="11">
        <v>79.571428571428598</v>
      </c>
      <c r="C499" s="11">
        <v>44.563275826983514</v>
      </c>
      <c r="D499" s="11">
        <v>27.145667320221328</v>
      </c>
      <c r="E499" s="11">
        <v>18.347484917603126</v>
      </c>
      <c r="F499" s="11">
        <v>9.9435719351920344</v>
      </c>
      <c r="G499" s="11">
        <f t="shared" si="7"/>
        <v>0.97956007959220259</v>
      </c>
    </row>
    <row r="500" spans="1:7" x14ac:dyDescent="0.15">
      <c r="A500" s="10">
        <v>2344</v>
      </c>
      <c r="B500" s="11">
        <v>79.857142857142904</v>
      </c>
      <c r="C500" s="11">
        <v>49.899619020843922</v>
      </c>
      <c r="D500" s="11">
        <v>27.952408242413757</v>
      </c>
      <c r="E500" s="11">
        <v>7.0174976203902677</v>
      </c>
      <c r="F500" s="11">
        <v>15.130475116352054</v>
      </c>
      <c r="G500" s="11">
        <f t="shared" si="7"/>
        <v>1.4269303216489349</v>
      </c>
    </row>
    <row r="501" spans="1:7" x14ac:dyDescent="0.15">
      <c r="A501" s="10">
        <v>2348</v>
      </c>
      <c r="B501" s="11">
        <v>80</v>
      </c>
      <c r="C501" s="11">
        <v>27.602884277172002</v>
      </c>
      <c r="D501" s="11">
        <v>40.605314488536436</v>
      </c>
      <c r="E501" s="11">
        <v>13.56135719742587</v>
      </c>
      <c r="F501" s="11">
        <v>18.230444036865698</v>
      </c>
      <c r="G501" s="11">
        <f t="shared" si="7"/>
        <v>0.50959166251164545</v>
      </c>
    </row>
    <row r="502" spans="1:7" x14ac:dyDescent="0.15">
      <c r="A502" s="10">
        <v>2352</v>
      </c>
      <c r="B502" s="11">
        <v>80.142857142857096</v>
      </c>
      <c r="C502" s="11">
        <v>28.153828058049591</v>
      </c>
      <c r="D502" s="11">
        <v>42.424819505200603</v>
      </c>
      <c r="E502" s="11">
        <v>11.857324437803204</v>
      </c>
      <c r="F502" s="11">
        <v>17.56402799894661</v>
      </c>
      <c r="G502" s="11">
        <f t="shared" si="7"/>
        <v>0.51865726025138359</v>
      </c>
    </row>
    <row r="503" spans="1:7" x14ac:dyDescent="0.15">
      <c r="A503" s="10">
        <v>2356</v>
      </c>
      <c r="B503" s="11">
        <v>80.285714285714306</v>
      </c>
      <c r="C503" s="11">
        <v>47.403351118599645</v>
      </c>
      <c r="D503" s="11">
        <v>32.455302817560607</v>
      </c>
      <c r="E503" s="11">
        <v>10.607904492344563</v>
      </c>
      <c r="F503" s="11">
        <v>9.5334415714951852</v>
      </c>
      <c r="G503" s="11">
        <f t="shared" si="7"/>
        <v>1.1007854286714074</v>
      </c>
    </row>
    <row r="504" spans="1:7" x14ac:dyDescent="0.15">
      <c r="A504" s="10">
        <v>2360</v>
      </c>
      <c r="B504" s="11">
        <v>80.428571428571402</v>
      </c>
      <c r="C504" s="11">
        <v>41.47705261926864</v>
      </c>
      <c r="D504" s="11">
        <v>30.233968994174532</v>
      </c>
      <c r="E504" s="11">
        <v>12.984637400280359</v>
      </c>
      <c r="F504" s="11">
        <v>15.304340986276468</v>
      </c>
      <c r="G504" s="11">
        <f t="shared" si="7"/>
        <v>0.95970361100283641</v>
      </c>
    </row>
    <row r="505" spans="1:7" x14ac:dyDescent="0.15">
      <c r="A505" s="10">
        <v>2364</v>
      </c>
      <c r="B505" s="11">
        <v>80.571428571428598</v>
      </c>
      <c r="C505" s="11">
        <v>56.574538670022804</v>
      </c>
      <c r="D505" s="11">
        <v>20.485645365172417</v>
      </c>
      <c r="E505" s="11">
        <v>10.118542501058339</v>
      </c>
      <c r="F505" s="11">
        <v>12.82127346374644</v>
      </c>
      <c r="G505" s="11">
        <f t="shared" si="7"/>
        <v>1.8485881382413101</v>
      </c>
    </row>
    <row r="506" spans="1:7" x14ac:dyDescent="0.15">
      <c r="A506" s="10">
        <v>2368</v>
      </c>
      <c r="B506" s="11">
        <v>80.714285714285694</v>
      </c>
      <c r="C506" s="11">
        <v>43.631591459302641</v>
      </c>
      <c r="D506" s="11">
        <v>35.04577452830646</v>
      </c>
      <c r="E506" s="11">
        <v>9.4909557701139349</v>
      </c>
      <c r="F506" s="11">
        <v>11.831678242276965</v>
      </c>
      <c r="G506" s="11">
        <f t="shared" ref="G506:G569" si="8">C506/(D506+E506)</f>
        <v>0.97967657632132332</v>
      </c>
    </row>
    <row r="507" spans="1:7" x14ac:dyDescent="0.15">
      <c r="A507" s="10">
        <v>2372</v>
      </c>
      <c r="B507" s="11">
        <v>80.857142857142904</v>
      </c>
      <c r="C507" s="11">
        <v>43.654204732799144</v>
      </c>
      <c r="D507" s="11">
        <v>28.750998898511909</v>
      </c>
      <c r="E507" s="11">
        <v>6.0763016524139779</v>
      </c>
      <c r="F507" s="11">
        <v>21.518494716274969</v>
      </c>
      <c r="G507" s="11">
        <f t="shared" si="8"/>
        <v>1.2534478424179389</v>
      </c>
    </row>
    <row r="508" spans="1:7" x14ac:dyDescent="0.15">
      <c r="A508" s="10">
        <v>2376</v>
      </c>
      <c r="B508" s="11">
        <v>81</v>
      </c>
      <c r="C508" s="11">
        <v>52.925785591151318</v>
      </c>
      <c r="D508" s="11">
        <v>26.36226012233433</v>
      </c>
      <c r="E508" s="11">
        <v>10.247154644421915</v>
      </c>
      <c r="F508" s="11">
        <v>10.464799642092437</v>
      </c>
      <c r="G508" s="11">
        <f t="shared" si="8"/>
        <v>1.4456878354474929</v>
      </c>
    </row>
    <row r="509" spans="1:7" x14ac:dyDescent="0.15">
      <c r="A509" s="10">
        <v>2380</v>
      </c>
      <c r="B509" s="11">
        <v>81.142857142857096</v>
      </c>
      <c r="C509" s="11">
        <v>57.037650350766498</v>
      </c>
      <c r="D509" s="11">
        <v>22.173729796323499</v>
      </c>
      <c r="E509" s="11">
        <v>8.8179633474349544</v>
      </c>
      <c r="F509" s="11">
        <v>11.970656505475048</v>
      </c>
      <c r="G509" s="11">
        <f t="shared" si="8"/>
        <v>1.8404173688152803</v>
      </c>
    </row>
    <row r="510" spans="1:7" x14ac:dyDescent="0.15">
      <c r="A510" s="10">
        <v>2384</v>
      </c>
      <c r="B510" s="11">
        <v>81.285714285714306</v>
      </c>
      <c r="C510" s="11">
        <v>57.322370864244441</v>
      </c>
      <c r="D510" s="11">
        <v>21.866210664801205</v>
      </c>
      <c r="E510" s="11">
        <v>7.1648267941270234</v>
      </c>
      <c r="F510" s="11">
        <v>13.646591676827331</v>
      </c>
      <c r="G510" s="11">
        <f t="shared" si="8"/>
        <v>1.9745202335721377</v>
      </c>
    </row>
    <row r="511" spans="1:7" x14ac:dyDescent="0.15">
      <c r="A511" s="10">
        <v>2388</v>
      </c>
      <c r="B511" s="11">
        <v>81.428571428571402</v>
      </c>
      <c r="C511" s="11">
        <v>57.941625151955755</v>
      </c>
      <c r="D511" s="11">
        <v>20.738683765165781</v>
      </c>
      <c r="E511" s="11">
        <v>11.15981993145941</v>
      </c>
      <c r="F511" s="11">
        <v>10.159871151419054</v>
      </c>
      <c r="G511" s="11">
        <f t="shared" si="8"/>
        <v>1.8164370875517237</v>
      </c>
    </row>
    <row r="512" spans="1:7" x14ac:dyDescent="0.15">
      <c r="A512" s="10">
        <v>2392</v>
      </c>
      <c r="B512" s="11">
        <v>81.571428571428598</v>
      </c>
      <c r="C512" s="11">
        <v>40.815398120086371</v>
      </c>
      <c r="D512" s="11">
        <v>36.988293789365095</v>
      </c>
      <c r="E512" s="11">
        <v>9.8904309954451612</v>
      </c>
      <c r="F512" s="11">
        <v>12.305877095103373</v>
      </c>
      <c r="G512" s="11">
        <f t="shared" si="8"/>
        <v>0.87065930883238229</v>
      </c>
    </row>
    <row r="513" spans="1:7" x14ac:dyDescent="0.15">
      <c r="A513" s="10">
        <v>2396</v>
      </c>
      <c r="B513" s="11">
        <v>81.714285714285694</v>
      </c>
      <c r="C513" s="11">
        <v>42.514367692910035</v>
      </c>
      <c r="D513" s="11">
        <v>27.255606329500999</v>
      </c>
      <c r="E513" s="11">
        <v>14.250110850959398</v>
      </c>
      <c r="F513" s="11">
        <v>15.979915126629567</v>
      </c>
      <c r="G513" s="11">
        <f t="shared" si="8"/>
        <v>1.0243014837706379</v>
      </c>
    </row>
    <row r="514" spans="1:7" x14ac:dyDescent="0.15">
      <c r="A514" s="10">
        <v>2404</v>
      </c>
      <c r="B514" s="11">
        <v>82</v>
      </c>
      <c r="C514" s="11">
        <v>42.794926822245316</v>
      </c>
      <c r="D514" s="11">
        <v>30.442665802840729</v>
      </c>
      <c r="E514" s="11">
        <v>9.5544149447079896</v>
      </c>
      <c r="F514" s="11">
        <v>17.207992430205966</v>
      </c>
      <c r="G514" s="11">
        <f t="shared" si="8"/>
        <v>1.0699512570018768</v>
      </c>
    </row>
    <row r="515" spans="1:7" x14ac:dyDescent="0.15">
      <c r="A515" s="10">
        <v>2408</v>
      </c>
      <c r="B515" s="11">
        <v>82.142857142857096</v>
      </c>
      <c r="C515" s="11">
        <v>57.225987699333835</v>
      </c>
      <c r="D515" s="11">
        <v>20.137765136879047</v>
      </c>
      <c r="E515" s="11">
        <v>10.561618544149516</v>
      </c>
      <c r="F515" s="11">
        <v>12.074628619637602</v>
      </c>
      <c r="G515" s="11">
        <f t="shared" si="8"/>
        <v>1.8640761096027487</v>
      </c>
    </row>
    <row r="516" spans="1:7" x14ac:dyDescent="0.15">
      <c r="A516" s="10">
        <v>2412</v>
      </c>
      <c r="B516" s="11">
        <v>82.285714285714306</v>
      </c>
      <c r="C516" s="11">
        <v>55.944445084065379</v>
      </c>
      <c r="D516" s="11">
        <v>25.083374588883643</v>
      </c>
      <c r="E516" s="11">
        <v>9.7909279680493828</v>
      </c>
      <c r="F516" s="11">
        <v>9.1812523590015953</v>
      </c>
      <c r="G516" s="11">
        <f t="shared" si="8"/>
        <v>1.604173875383885</v>
      </c>
    </row>
    <row r="517" spans="1:7" x14ac:dyDescent="0.15">
      <c r="A517" s="10">
        <v>2416</v>
      </c>
      <c r="B517" s="11">
        <v>82.428571428571402</v>
      </c>
      <c r="C517" s="11">
        <v>50.638412130890387</v>
      </c>
      <c r="D517" s="11">
        <v>26.316570451446054</v>
      </c>
      <c r="E517" s="11">
        <v>11.034330322580058</v>
      </c>
      <c r="F517" s="11">
        <v>12.010687095083501</v>
      </c>
      <c r="G517" s="11">
        <f t="shared" si="8"/>
        <v>1.3557480832190381</v>
      </c>
    </row>
    <row r="518" spans="1:7" x14ac:dyDescent="0.15">
      <c r="A518" s="10">
        <v>2420</v>
      </c>
      <c r="B518" s="11">
        <v>82.571428571428598</v>
      </c>
      <c r="C518" s="11">
        <v>33.861628293070076</v>
      </c>
      <c r="D518" s="11">
        <v>37.169073283716259</v>
      </c>
      <c r="E518" s="11">
        <v>14.092380365669392</v>
      </c>
      <c r="F518" s="11">
        <v>14.876918057544266</v>
      </c>
      <c r="G518" s="11">
        <f t="shared" si="8"/>
        <v>0.66056707101352163</v>
      </c>
    </row>
    <row r="519" spans="1:7" x14ac:dyDescent="0.15">
      <c r="A519" s="10">
        <v>2424</v>
      </c>
      <c r="B519" s="11">
        <v>82.714285714285694</v>
      </c>
      <c r="C519" s="11">
        <v>56.053363610559181</v>
      </c>
      <c r="D519" s="11">
        <v>22.582571671870568</v>
      </c>
      <c r="E519" s="11">
        <v>7.9489552280337197</v>
      </c>
      <c r="F519" s="11">
        <v>13.415109489536531</v>
      </c>
      <c r="G519" s="11">
        <f t="shared" si="8"/>
        <v>1.8359174696479037</v>
      </c>
    </row>
    <row r="520" spans="1:7" x14ac:dyDescent="0.15">
      <c r="A520" s="10">
        <v>2428</v>
      </c>
      <c r="B520" s="11">
        <v>82.857142857142904</v>
      </c>
      <c r="C520" s="11">
        <v>52.860630401827024</v>
      </c>
      <c r="D520" s="11">
        <v>32.967141141495873</v>
      </c>
      <c r="E520" s="11">
        <v>5.8052262413696756</v>
      </c>
      <c r="F520" s="11">
        <v>8.3670022153074282</v>
      </c>
      <c r="G520" s="11">
        <f t="shared" si="8"/>
        <v>1.3633583391966781</v>
      </c>
    </row>
    <row r="521" spans="1:7" x14ac:dyDescent="0.15">
      <c r="A521" s="10">
        <v>2432</v>
      </c>
      <c r="B521" s="11">
        <v>83</v>
      </c>
      <c r="C521" s="11">
        <v>56.900078280851496</v>
      </c>
      <c r="D521" s="11">
        <v>27.591895827546441</v>
      </c>
      <c r="E521" s="11">
        <v>3.6825629316720807</v>
      </c>
      <c r="F521" s="11">
        <v>11.825462959929983</v>
      </c>
      <c r="G521" s="11">
        <f t="shared" si="8"/>
        <v>1.8193785132757738</v>
      </c>
    </row>
    <row r="522" spans="1:7" x14ac:dyDescent="0.15">
      <c r="A522" s="10">
        <v>2436</v>
      </c>
      <c r="B522" s="11">
        <v>83.142857142857096</v>
      </c>
      <c r="C522" s="11">
        <v>46.342420274716922</v>
      </c>
      <c r="D522" s="11">
        <v>33.825195298133082</v>
      </c>
      <c r="E522" s="11">
        <v>7.5650293325724327</v>
      </c>
      <c r="F522" s="11">
        <v>12.267355094577564</v>
      </c>
      <c r="G522" s="11">
        <f t="shared" si="8"/>
        <v>1.1196465032068852</v>
      </c>
    </row>
    <row r="523" spans="1:7" x14ac:dyDescent="0.15">
      <c r="A523" s="10">
        <v>2440</v>
      </c>
      <c r="B523" s="11">
        <v>83.285714285714306</v>
      </c>
      <c r="C523" s="11">
        <v>32.327176391311973</v>
      </c>
      <c r="D523" s="11">
        <v>38.0530401632005</v>
      </c>
      <c r="E523" s="11">
        <v>7.656585316175466</v>
      </c>
      <c r="F523" s="11">
        <v>21.963198129312055</v>
      </c>
      <c r="G523" s="11">
        <f t="shared" si="8"/>
        <v>0.70722908035853171</v>
      </c>
    </row>
    <row r="524" spans="1:7" x14ac:dyDescent="0.15">
      <c r="A524" s="10">
        <v>2444</v>
      </c>
      <c r="B524" s="11">
        <v>83.428571428571402</v>
      </c>
      <c r="C524" s="11">
        <v>52.563442965119442</v>
      </c>
      <c r="D524" s="11">
        <v>24.71713660681047</v>
      </c>
      <c r="E524" s="11">
        <v>9.0751306163614434</v>
      </c>
      <c r="F524" s="11">
        <v>13.644289811708644</v>
      </c>
      <c r="G524" s="11">
        <f t="shared" si="8"/>
        <v>1.5554873136501426</v>
      </c>
    </row>
    <row r="525" spans="1:7" x14ac:dyDescent="0.15">
      <c r="A525" s="10">
        <v>2448</v>
      </c>
      <c r="B525" s="11">
        <v>83.571428571428598</v>
      </c>
      <c r="C525" s="11">
        <v>29.831823581823581</v>
      </c>
      <c r="D525" s="11">
        <v>42.98708048708049</v>
      </c>
      <c r="E525" s="11">
        <v>16.476077352436043</v>
      </c>
      <c r="F525" s="11">
        <v>10.70501857865988</v>
      </c>
      <c r="G525" s="11">
        <f t="shared" si="8"/>
        <v>0.50168582809436157</v>
      </c>
    </row>
    <row r="526" spans="1:7" x14ac:dyDescent="0.15">
      <c r="A526" s="10">
        <v>2452</v>
      </c>
      <c r="B526" s="11">
        <v>83.714285714285694</v>
      </c>
      <c r="C526" s="11">
        <v>55.647882938105433</v>
      </c>
      <c r="D526" s="11">
        <v>23.686181658021493</v>
      </c>
      <c r="E526" s="11">
        <v>13.134405959667218</v>
      </c>
      <c r="F526" s="11">
        <v>7.5315294442058569</v>
      </c>
      <c r="G526" s="11">
        <f t="shared" si="8"/>
        <v>1.5113252269600401</v>
      </c>
    </row>
    <row r="527" spans="1:7" x14ac:dyDescent="0.15">
      <c r="A527" s="10">
        <v>2456</v>
      </c>
      <c r="B527" s="11">
        <v>83.857142857142904</v>
      </c>
      <c r="C527" s="11">
        <v>48.718832738829292</v>
      </c>
      <c r="D527" s="11">
        <v>28.071199041721368</v>
      </c>
      <c r="E527" s="11">
        <v>8.9528820027871916</v>
      </c>
      <c r="F527" s="11">
        <v>14.257086216662149</v>
      </c>
      <c r="G527" s="11">
        <f t="shared" si="8"/>
        <v>1.3158687903762383</v>
      </c>
    </row>
    <row r="528" spans="1:7" x14ac:dyDescent="0.15">
      <c r="A528" s="10">
        <v>2464</v>
      </c>
      <c r="B528" s="11">
        <v>84.142857142857096</v>
      </c>
      <c r="C528" s="11">
        <v>60.270052352453533</v>
      </c>
      <c r="D528" s="11">
        <v>18.550484345367206</v>
      </c>
      <c r="E528" s="11">
        <v>12.350167273726658</v>
      </c>
      <c r="F528" s="11">
        <v>8.8292960284526032</v>
      </c>
      <c r="G528" s="11">
        <f t="shared" si="8"/>
        <v>1.9504460001488118</v>
      </c>
    </row>
    <row r="529" spans="1:7" x14ac:dyDescent="0.15">
      <c r="A529" s="10">
        <v>2468</v>
      </c>
      <c r="B529" s="11">
        <v>84.285714285714306</v>
      </c>
      <c r="C529" s="11">
        <v>61.085451074045835</v>
      </c>
      <c r="D529" s="11">
        <v>19.840074606645285</v>
      </c>
      <c r="E529" s="11">
        <v>11.560777850998312</v>
      </c>
      <c r="F529" s="11">
        <v>7.5136964683105685</v>
      </c>
      <c r="G529" s="11">
        <f t="shared" si="8"/>
        <v>1.9453437181822884</v>
      </c>
    </row>
    <row r="530" spans="1:7" x14ac:dyDescent="0.15">
      <c r="A530" s="10">
        <v>2472</v>
      </c>
      <c r="B530" s="11">
        <v>84.428571428571402</v>
      </c>
      <c r="C530" s="11">
        <v>58.241730001991613</v>
      </c>
      <c r="D530" s="11">
        <v>36.473437710805442</v>
      </c>
      <c r="E530" s="11">
        <v>2.3289703843199385</v>
      </c>
      <c r="F530" s="11">
        <v>2.9558619028830071</v>
      </c>
      <c r="G530" s="11">
        <f t="shared" si="8"/>
        <v>1.5009823580848409</v>
      </c>
    </row>
    <row r="531" spans="1:7" x14ac:dyDescent="0.15">
      <c r="A531" s="10">
        <v>2480</v>
      </c>
      <c r="B531" s="11">
        <v>84.714285714285694</v>
      </c>
      <c r="C531" s="11">
        <v>58.306634367429865</v>
      </c>
      <c r="D531" s="11">
        <v>19.831796514808158</v>
      </c>
      <c r="E531" s="11">
        <v>11.332248635810034</v>
      </c>
      <c r="F531" s="11">
        <v>10.529320481951943</v>
      </c>
      <c r="G531" s="11">
        <f t="shared" si="8"/>
        <v>1.8709584742811622</v>
      </c>
    </row>
    <row r="532" spans="1:7" x14ac:dyDescent="0.15">
      <c r="A532" s="10">
        <v>2484</v>
      </c>
      <c r="B532" s="11">
        <v>84.857142857142904</v>
      </c>
      <c r="C532" s="11">
        <v>56.933114660581865</v>
      </c>
      <c r="D532" s="11">
        <v>23.465487735310894</v>
      </c>
      <c r="E532" s="11">
        <v>9.2065677698189443</v>
      </c>
      <c r="F532" s="11">
        <v>10.394829834288297</v>
      </c>
      <c r="G532" s="11">
        <f t="shared" si="8"/>
        <v>1.7425629878610727</v>
      </c>
    </row>
    <row r="533" spans="1:7" x14ac:dyDescent="0.15">
      <c r="A533" s="10">
        <v>2488</v>
      </c>
      <c r="B533" s="11">
        <v>85</v>
      </c>
      <c r="C533" s="11">
        <v>59.126531809131023</v>
      </c>
      <c r="D533" s="11">
        <v>22.006971475597471</v>
      </c>
      <c r="E533" s="11">
        <v>9.3253000771317325</v>
      </c>
      <c r="F533" s="11">
        <v>9.5411966381397733</v>
      </c>
      <c r="G533" s="11">
        <f t="shared" si="8"/>
        <v>1.8870809194164793</v>
      </c>
    </row>
    <row r="534" spans="1:7" x14ac:dyDescent="0.15">
      <c r="A534" s="10">
        <v>2492</v>
      </c>
      <c r="B534" s="11">
        <v>85.142857142857096</v>
      </c>
      <c r="C534" s="11">
        <v>41.285463163626659</v>
      </c>
      <c r="D534" s="11">
        <v>28.479437486523722</v>
      </c>
      <c r="E534" s="11">
        <v>12.92363282968611</v>
      </c>
      <c r="F534" s="11">
        <v>17.31146652016351</v>
      </c>
      <c r="G534" s="11">
        <f t="shared" si="8"/>
        <v>0.9971594581830534</v>
      </c>
    </row>
    <row r="535" spans="1:7" x14ac:dyDescent="0.15">
      <c r="A535" s="10">
        <v>2496</v>
      </c>
      <c r="B535" s="11">
        <v>85.285714285714306</v>
      </c>
      <c r="C535" s="11">
        <v>59.141097486544972</v>
      </c>
      <c r="D535" s="11">
        <v>20.20117151893216</v>
      </c>
      <c r="E535" s="11">
        <v>10.832054049290567</v>
      </c>
      <c r="F535" s="11">
        <v>9.825676945232301</v>
      </c>
      <c r="G535" s="11">
        <f t="shared" si="8"/>
        <v>1.9057347859806113</v>
      </c>
    </row>
    <row r="536" spans="1:7" x14ac:dyDescent="0.15">
      <c r="A536" s="10">
        <v>2500</v>
      </c>
      <c r="B536" s="11">
        <v>85.428571428571402</v>
      </c>
      <c r="C536" s="11">
        <v>61.543596273708204</v>
      </c>
      <c r="D536" s="11">
        <v>19.031432209637426</v>
      </c>
      <c r="E536" s="11">
        <v>9.3547722795952772</v>
      </c>
      <c r="F536" s="11">
        <v>10.070199237059093</v>
      </c>
      <c r="G536" s="11">
        <f t="shared" si="8"/>
        <v>2.1680811993393685</v>
      </c>
    </row>
    <row r="537" spans="1:7" x14ac:dyDescent="0.15">
      <c r="A537" s="10">
        <v>2504</v>
      </c>
      <c r="B537" s="11">
        <v>85.571428571428598</v>
      </c>
      <c r="C537" s="11">
        <v>30.961033449163107</v>
      </c>
      <c r="D537" s="11">
        <v>31.637443964030876</v>
      </c>
      <c r="E537" s="11">
        <v>20.108575104756341</v>
      </c>
      <c r="F537" s="11">
        <v>17.292947482049669</v>
      </c>
      <c r="G537" s="11">
        <f t="shared" si="8"/>
        <v>0.59832686661375567</v>
      </c>
    </row>
    <row r="538" spans="1:7" x14ac:dyDescent="0.15">
      <c r="A538" s="10">
        <v>2508</v>
      </c>
      <c r="B538" s="11">
        <v>85.714285714285694</v>
      </c>
      <c r="C538" s="11">
        <v>52.327796607575948</v>
      </c>
      <c r="D538" s="11">
        <v>26.698698576161224</v>
      </c>
      <c r="E538" s="11">
        <v>11.455708167401523</v>
      </c>
      <c r="F538" s="11">
        <v>9.5177966488613048</v>
      </c>
      <c r="G538" s="11">
        <f t="shared" si="8"/>
        <v>1.3714745182456409</v>
      </c>
    </row>
    <row r="539" spans="1:7" x14ac:dyDescent="0.15">
      <c r="A539" s="10">
        <v>2512</v>
      </c>
      <c r="B539" s="11">
        <v>85.857142857142904</v>
      </c>
      <c r="C539" s="11">
        <v>64.006643782526851</v>
      </c>
      <c r="D539" s="11">
        <v>18.976414572029675</v>
      </c>
      <c r="E539" s="11">
        <v>8.4156237196321584</v>
      </c>
      <c r="F539" s="11">
        <v>8.6013179258113155</v>
      </c>
      <c r="G539" s="11">
        <f t="shared" si="8"/>
        <v>2.3366878762728125</v>
      </c>
    </row>
    <row r="540" spans="1:7" x14ac:dyDescent="0.15">
      <c r="A540" s="10">
        <v>2516</v>
      </c>
      <c r="B540" s="11">
        <v>86</v>
      </c>
      <c r="C540" s="11">
        <v>46.069068996394087</v>
      </c>
      <c r="D540" s="11">
        <v>25.641199390140606</v>
      </c>
      <c r="E540" s="11">
        <v>16.558747935371844</v>
      </c>
      <c r="F540" s="11">
        <v>11.730983678093462</v>
      </c>
      <c r="G540" s="11">
        <f t="shared" si="8"/>
        <v>1.0916854620939898</v>
      </c>
    </row>
    <row r="541" spans="1:7" x14ac:dyDescent="0.15">
      <c r="A541" s="10">
        <v>2524</v>
      </c>
      <c r="B541" s="11">
        <v>86.285714285714306</v>
      </c>
      <c r="C541" s="11">
        <v>60.232821917285953</v>
      </c>
      <c r="D541" s="11">
        <v>19.120118698510232</v>
      </c>
      <c r="E541" s="11">
        <v>7.1401407784274351</v>
      </c>
      <c r="F541" s="11">
        <v>13.506918605776379</v>
      </c>
      <c r="G541" s="11">
        <f t="shared" si="8"/>
        <v>2.2936872337527254</v>
      </c>
    </row>
    <row r="542" spans="1:7" x14ac:dyDescent="0.15">
      <c r="A542" s="10">
        <v>2528</v>
      </c>
      <c r="B542" s="11">
        <v>86.428571428571402</v>
      </c>
      <c r="C542" s="11">
        <v>60.177497992990148</v>
      </c>
      <c r="D542" s="11">
        <v>20.578214642360635</v>
      </c>
      <c r="E542" s="11">
        <v>10.29795015177044</v>
      </c>
      <c r="F542" s="11">
        <v>8.9463372128787775</v>
      </c>
      <c r="G542" s="11">
        <f t="shared" si="8"/>
        <v>1.9489952328674141</v>
      </c>
    </row>
    <row r="543" spans="1:7" x14ac:dyDescent="0.15">
      <c r="A543" s="10">
        <v>2532</v>
      </c>
      <c r="B543" s="11">
        <v>86.571428571428598</v>
      </c>
      <c r="C543" s="11">
        <v>64.973550828355826</v>
      </c>
      <c r="D543" s="11">
        <v>16.735024765277132</v>
      </c>
      <c r="E543" s="11">
        <v>5.794745755804092</v>
      </c>
      <c r="F543" s="11">
        <v>12.49667865056295</v>
      </c>
      <c r="G543" s="11">
        <f t="shared" si="8"/>
        <v>2.8838975864205865</v>
      </c>
    </row>
    <row r="544" spans="1:7" x14ac:dyDescent="0.15">
      <c r="A544" s="10">
        <v>2536</v>
      </c>
      <c r="B544" s="11">
        <v>86.714285714285694</v>
      </c>
      <c r="C544" s="11">
        <v>64.048160435382258</v>
      </c>
      <c r="D544" s="11">
        <v>14.865620457002274</v>
      </c>
      <c r="E544" s="11">
        <v>11.374461170182739</v>
      </c>
      <c r="F544" s="11">
        <v>9.711757937432731</v>
      </c>
      <c r="G544" s="11">
        <f t="shared" si="8"/>
        <v>2.440852179706166</v>
      </c>
    </row>
    <row r="545" spans="1:7" x14ac:dyDescent="0.15">
      <c r="A545" s="10">
        <v>2540</v>
      </c>
      <c r="B545" s="11">
        <v>86.857142857142904</v>
      </c>
      <c r="C545" s="11">
        <v>59.489033954820833</v>
      </c>
      <c r="D545" s="11">
        <v>22.399044622310484</v>
      </c>
      <c r="E545" s="11">
        <v>5.4117670563430078</v>
      </c>
      <c r="F545" s="11">
        <v>12.700154366525675</v>
      </c>
      <c r="G545" s="11">
        <f t="shared" si="8"/>
        <v>2.1390614068442426</v>
      </c>
    </row>
    <row r="546" spans="1:7" x14ac:dyDescent="0.15">
      <c r="A546" s="10">
        <v>2544</v>
      </c>
      <c r="B546" s="11">
        <v>87</v>
      </c>
      <c r="C546" s="11">
        <v>51.790326846902154</v>
      </c>
      <c r="D546" s="11">
        <v>23.045498630110146</v>
      </c>
      <c r="E546" s="11">
        <v>11.832502870133887</v>
      </c>
      <c r="F546" s="11">
        <v>13.331671652853814</v>
      </c>
      <c r="G546" s="11">
        <f t="shared" si="8"/>
        <v>1.4848994959341288</v>
      </c>
    </row>
    <row r="547" spans="1:7" x14ac:dyDescent="0.15">
      <c r="A547" s="10">
        <v>2548</v>
      </c>
      <c r="B547" s="11">
        <v>87.142857142857096</v>
      </c>
      <c r="C547" s="11">
        <v>64.384020821831385</v>
      </c>
      <c r="D547" s="11">
        <v>16.623945106080921</v>
      </c>
      <c r="E547" s="11">
        <v>8.6095982781126477</v>
      </c>
      <c r="F547" s="11">
        <v>10.382435793975047</v>
      </c>
      <c r="G547" s="11">
        <f t="shared" si="8"/>
        <v>2.5515251600439872</v>
      </c>
    </row>
    <row r="548" spans="1:7" x14ac:dyDescent="0.15">
      <c r="A548" s="10">
        <v>2552</v>
      </c>
      <c r="B548" s="11">
        <v>87.285714285714306</v>
      </c>
      <c r="C548" s="11">
        <v>56.179035652283652</v>
      </c>
      <c r="D548" s="11">
        <v>23.730443769121365</v>
      </c>
      <c r="E548" s="11">
        <v>4.4640812629373343</v>
      </c>
      <c r="F548" s="11">
        <v>15.626439315657649</v>
      </c>
      <c r="G548" s="11">
        <f t="shared" si="8"/>
        <v>1.9925512342699532</v>
      </c>
    </row>
    <row r="549" spans="1:7" x14ac:dyDescent="0.15">
      <c r="A549" s="10">
        <v>2556</v>
      </c>
      <c r="B549" s="11">
        <v>87.428571428571402</v>
      </c>
      <c r="C549" s="11">
        <v>48.935356743720959</v>
      </c>
      <c r="D549" s="11">
        <v>26.131796168852812</v>
      </c>
      <c r="E549" s="11">
        <v>13.966297217246854</v>
      </c>
      <c r="F549" s="11">
        <v>10.966549870179374</v>
      </c>
      <c r="G549" s="11">
        <f t="shared" si="8"/>
        <v>1.2203911111814809</v>
      </c>
    </row>
    <row r="550" spans="1:7" x14ac:dyDescent="0.15">
      <c r="A550" s="10">
        <v>2560</v>
      </c>
      <c r="B550" s="11">
        <v>87.571428571428598</v>
      </c>
      <c r="C550" s="11">
        <v>51.089472635935117</v>
      </c>
      <c r="D550" s="11">
        <v>24.840772788633899</v>
      </c>
      <c r="E550" s="11">
        <v>4.0362762140422035</v>
      </c>
      <c r="F550" s="11">
        <v>20.033478361388781</v>
      </c>
      <c r="G550" s="11">
        <f t="shared" si="8"/>
        <v>1.7692068407405666</v>
      </c>
    </row>
    <row r="551" spans="1:7" x14ac:dyDescent="0.15">
      <c r="A551" s="10">
        <v>2564</v>
      </c>
      <c r="B551" s="11">
        <v>87.714285714285694</v>
      </c>
      <c r="C551" s="11">
        <v>46.541553069474482</v>
      </c>
      <c r="D551" s="11">
        <v>30.424461784337691</v>
      </c>
      <c r="E551" s="11">
        <v>7.8249727720728863</v>
      </c>
      <c r="F551" s="11">
        <v>15.209012374114941</v>
      </c>
      <c r="G551" s="11">
        <f t="shared" si="8"/>
        <v>1.2167906168870188</v>
      </c>
    </row>
    <row r="552" spans="1:7" x14ac:dyDescent="0.15">
      <c r="A552" s="10">
        <v>2568</v>
      </c>
      <c r="B552" s="11">
        <v>87.857142857142904</v>
      </c>
      <c r="C552" s="11">
        <v>35.493800440558296</v>
      </c>
      <c r="D552" s="11">
        <v>43.590261545416944</v>
      </c>
      <c r="E552" s="11">
        <v>7.2000069771028432</v>
      </c>
      <c r="F552" s="11">
        <v>13.715931036921925</v>
      </c>
      <c r="G552" s="11">
        <f t="shared" si="8"/>
        <v>0.69883073023763942</v>
      </c>
    </row>
    <row r="553" spans="1:7" x14ac:dyDescent="0.15">
      <c r="A553" s="10">
        <v>2572</v>
      </c>
      <c r="B553" s="11">
        <v>88</v>
      </c>
      <c r="C553" s="11">
        <v>49.587169023441206</v>
      </c>
      <c r="D553" s="11">
        <v>28.669345059209345</v>
      </c>
      <c r="E553" s="11">
        <v>5.5515525685820926</v>
      </c>
      <c r="F553" s="11">
        <v>16.191933348767357</v>
      </c>
      <c r="G553" s="11">
        <f t="shared" si="8"/>
        <v>1.4490318039808088</v>
      </c>
    </row>
    <row r="554" spans="1:7" x14ac:dyDescent="0.15">
      <c r="A554" s="10">
        <v>2576</v>
      </c>
      <c r="B554" s="11">
        <v>88.142857142857096</v>
      </c>
      <c r="C554" s="11">
        <v>52.838138207875794</v>
      </c>
      <c r="D554" s="11">
        <v>25.680552330189059</v>
      </c>
      <c r="E554" s="11">
        <v>7.9798828785319085</v>
      </c>
      <c r="F554" s="11">
        <v>13.501426583403239</v>
      </c>
      <c r="G554" s="11">
        <f t="shared" si="8"/>
        <v>1.569740197363406</v>
      </c>
    </row>
    <row r="555" spans="1:7" x14ac:dyDescent="0.15">
      <c r="A555" s="10">
        <v>2584</v>
      </c>
      <c r="B555" s="11">
        <v>88.428571428571402</v>
      </c>
      <c r="C555" s="11">
        <v>54.868111511404571</v>
      </c>
      <c r="D555" s="11">
        <v>25.361684717755224</v>
      </c>
      <c r="E555" s="11">
        <v>6.0133338220236929</v>
      </c>
      <c r="F555" s="11">
        <v>13.756869948816512</v>
      </c>
      <c r="G555" s="11">
        <f t="shared" si="8"/>
        <v>1.7487833972700242</v>
      </c>
    </row>
    <row r="556" spans="1:7" x14ac:dyDescent="0.15">
      <c r="A556" s="10">
        <v>2592</v>
      </c>
      <c r="B556" s="11">
        <v>88.714285714285694</v>
      </c>
      <c r="C556" s="11">
        <v>49.536935981789263</v>
      </c>
      <c r="D556" s="11">
        <v>28.488571517665033</v>
      </c>
      <c r="E556" s="11">
        <v>5.4584148727322024</v>
      </c>
      <c r="F556" s="11">
        <v>16.516077627813502</v>
      </c>
      <c r="G556" s="11">
        <f t="shared" si="8"/>
        <v>1.459243993328434</v>
      </c>
    </row>
    <row r="557" spans="1:7" x14ac:dyDescent="0.15">
      <c r="A557" s="10">
        <v>2596</v>
      </c>
      <c r="B557" s="11">
        <v>88.857142857142904</v>
      </c>
      <c r="C557" s="11">
        <v>52.31377400908309</v>
      </c>
      <c r="D557" s="11">
        <v>25.254613214237214</v>
      </c>
      <c r="E557" s="11">
        <v>11.51915462897237</v>
      </c>
      <c r="F557" s="11">
        <v>10.912458147707326</v>
      </c>
      <c r="G557" s="11">
        <f t="shared" si="8"/>
        <v>1.4225840069511133</v>
      </c>
    </row>
    <row r="558" spans="1:7" x14ac:dyDescent="0.15">
      <c r="A558" s="10">
        <v>2600</v>
      </c>
      <c r="B558" s="11">
        <v>89</v>
      </c>
      <c r="C558" s="11">
        <v>46.625145904131834</v>
      </c>
      <c r="D558" s="11">
        <v>27.627674191228092</v>
      </c>
      <c r="E558" s="11">
        <v>5.9609928370575354</v>
      </c>
      <c r="F558" s="11">
        <v>19.786187067582539</v>
      </c>
      <c r="G558" s="11">
        <f t="shared" si="8"/>
        <v>1.3881213525046394</v>
      </c>
    </row>
    <row r="559" spans="1:7" x14ac:dyDescent="0.15">
      <c r="A559" s="10">
        <v>2604</v>
      </c>
      <c r="B559" s="11">
        <v>89.142857142857096</v>
      </c>
      <c r="C559" s="11">
        <v>30.120839710350182</v>
      </c>
      <c r="D559" s="11">
        <v>36.089727482467964</v>
      </c>
      <c r="E559" s="11">
        <v>9.9070008172048034</v>
      </c>
      <c r="F559" s="11">
        <v>23.88243198997705</v>
      </c>
      <c r="G559" s="11">
        <f t="shared" si="8"/>
        <v>0.65484743858541938</v>
      </c>
    </row>
    <row r="560" spans="1:7" x14ac:dyDescent="0.15">
      <c r="A560" s="10">
        <v>2608</v>
      </c>
      <c r="B560" s="11">
        <v>89.285714285714306</v>
      </c>
      <c r="C560" s="11">
        <v>41.972767371987466</v>
      </c>
      <c r="D560" s="11">
        <v>30.701698310213299</v>
      </c>
      <c r="E560" s="11">
        <v>12.258950636325149</v>
      </c>
      <c r="F560" s="11">
        <v>15.066583681474086</v>
      </c>
      <c r="G560" s="11">
        <f t="shared" si="8"/>
        <v>0.97700496620103827</v>
      </c>
    </row>
    <row r="561" spans="1:7" x14ac:dyDescent="0.15">
      <c r="A561" s="10">
        <v>2612</v>
      </c>
      <c r="B561" s="11">
        <v>89.428571428571402</v>
      </c>
      <c r="C561" s="11">
        <v>69.988950139438728</v>
      </c>
      <c r="D561" s="11">
        <v>19.905844045301333</v>
      </c>
      <c r="E561" s="11">
        <v>3.4324765028350566</v>
      </c>
      <c r="F561" s="11">
        <v>6.6727293124248828</v>
      </c>
      <c r="G561" s="11">
        <f t="shared" si="8"/>
        <v>2.9988854594349759</v>
      </c>
    </row>
    <row r="562" spans="1:7" x14ac:dyDescent="0.15">
      <c r="A562" s="10">
        <v>2616</v>
      </c>
      <c r="B562" s="11">
        <v>89.571428571428598</v>
      </c>
      <c r="C562" s="11">
        <v>33.458504529327854</v>
      </c>
      <c r="D562" s="11">
        <v>32.56726935784738</v>
      </c>
      <c r="E562" s="11">
        <v>16.108288464408826</v>
      </c>
      <c r="F562" s="11">
        <v>17.86593764841594</v>
      </c>
      <c r="G562" s="11">
        <f t="shared" si="8"/>
        <v>0.68737793722888629</v>
      </c>
    </row>
    <row r="563" spans="1:7" x14ac:dyDescent="0.15">
      <c r="A563" s="10">
        <v>2620</v>
      </c>
      <c r="B563" s="11">
        <v>89.714285714285694</v>
      </c>
      <c r="C563" s="11">
        <v>62.044970181612712</v>
      </c>
      <c r="D563" s="11">
        <v>16.736375975776781</v>
      </c>
      <c r="E563" s="11">
        <v>11.355614775593621</v>
      </c>
      <c r="F563" s="11">
        <v>9.8630390670168868</v>
      </c>
      <c r="G563" s="11">
        <f t="shared" si="8"/>
        <v>2.2086355762660212</v>
      </c>
    </row>
    <row r="564" spans="1:7" x14ac:dyDescent="0.15">
      <c r="A564" s="10">
        <v>2624</v>
      </c>
      <c r="B564" s="11">
        <v>89.857142857142904</v>
      </c>
      <c r="C564" s="11">
        <v>60.552981669454638</v>
      </c>
      <c r="D564" s="11">
        <v>19.749345337665638</v>
      </c>
      <c r="E564" s="11">
        <v>12.02928495801034</v>
      </c>
      <c r="F564" s="11">
        <v>7.6683880348693849</v>
      </c>
      <c r="G564" s="11">
        <f t="shared" si="8"/>
        <v>1.9054622904151379</v>
      </c>
    </row>
    <row r="565" spans="1:7" x14ac:dyDescent="0.15">
      <c r="A565" s="10">
        <v>2628</v>
      </c>
      <c r="B565" s="11">
        <v>90</v>
      </c>
      <c r="C565" s="11">
        <v>43.996235884567128</v>
      </c>
      <c r="D565" s="11">
        <v>32.56796319531577</v>
      </c>
      <c r="E565" s="11">
        <v>10.91842662529692</v>
      </c>
      <c r="F565" s="11">
        <v>12.517374294820183</v>
      </c>
      <c r="G565" s="11">
        <f t="shared" si="8"/>
        <v>1.0117242674330436</v>
      </c>
    </row>
    <row r="566" spans="1:7" x14ac:dyDescent="0.15">
      <c r="A566" s="10">
        <v>2632</v>
      </c>
      <c r="B566" s="11">
        <v>90.142857142857096</v>
      </c>
      <c r="C566" s="11">
        <v>47.052633477850407</v>
      </c>
      <c r="D566" s="11">
        <v>21.123144178327248</v>
      </c>
      <c r="E566" s="11">
        <v>14.69388159042899</v>
      </c>
      <c r="F566" s="11">
        <v>17.130340753393355</v>
      </c>
      <c r="G566" s="11">
        <f t="shared" si="8"/>
        <v>1.3136946038354522</v>
      </c>
    </row>
    <row r="567" spans="1:7" x14ac:dyDescent="0.15">
      <c r="A567" s="10">
        <v>2636</v>
      </c>
      <c r="B567" s="11">
        <v>90.285714285714306</v>
      </c>
      <c r="C567" s="11">
        <v>56.37229793639171</v>
      </c>
      <c r="D567" s="11">
        <v>21.754145599552523</v>
      </c>
      <c r="E567" s="11">
        <v>7.1811298580107614</v>
      </c>
      <c r="F567" s="11">
        <v>14.692426606045005</v>
      </c>
      <c r="G567" s="11">
        <f t="shared" si="8"/>
        <v>1.94822053859718</v>
      </c>
    </row>
    <row r="568" spans="1:7" x14ac:dyDescent="0.15">
      <c r="A568" s="10">
        <v>2644</v>
      </c>
      <c r="B568" s="11">
        <v>90.571428571428598</v>
      </c>
      <c r="C568" s="11">
        <v>48.810681985473899</v>
      </c>
      <c r="D568" s="11">
        <v>21.586340730217067</v>
      </c>
      <c r="E568" s="11">
        <v>16.774096213919542</v>
      </c>
      <c r="F568" s="11">
        <v>12.828881070389494</v>
      </c>
      <c r="G568" s="11">
        <f t="shared" si="8"/>
        <v>1.2724224715311698</v>
      </c>
    </row>
    <row r="569" spans="1:7" x14ac:dyDescent="0.15">
      <c r="A569" s="10">
        <v>2648</v>
      </c>
      <c r="B569" s="11">
        <v>90.714285714285694</v>
      </c>
      <c r="C569" s="11">
        <v>51.231775128066673</v>
      </c>
      <c r="D569" s="11">
        <v>24.788744727739751</v>
      </c>
      <c r="E569" s="11">
        <v>13.063937184693982</v>
      </c>
      <c r="F569" s="11">
        <v>10.915542959499595</v>
      </c>
      <c r="G569" s="11">
        <f t="shared" si="8"/>
        <v>1.3534516588965448</v>
      </c>
    </row>
    <row r="570" spans="1:7" x14ac:dyDescent="0.15">
      <c r="A570" s="10">
        <v>2652</v>
      </c>
      <c r="B570" s="11">
        <v>90.857142857142904</v>
      </c>
      <c r="C570" s="11">
        <v>46.220542645170262</v>
      </c>
      <c r="D570" s="11">
        <v>23.279592320842841</v>
      </c>
      <c r="E570" s="11">
        <v>14.001794917759447</v>
      </c>
      <c r="F570" s="11">
        <v>16.498070116227449</v>
      </c>
      <c r="G570" s="11">
        <f t="shared" ref="G570:G632" si="9">C570/(D570+E570)</f>
        <v>1.2397752891907439</v>
      </c>
    </row>
    <row r="571" spans="1:7" x14ac:dyDescent="0.15">
      <c r="A571" s="10">
        <v>2656</v>
      </c>
      <c r="B571" s="11">
        <v>91</v>
      </c>
      <c r="C571" s="11">
        <v>63.130206368095664</v>
      </c>
      <c r="D571" s="11">
        <v>23.762807302702232</v>
      </c>
      <c r="E571" s="11">
        <v>6.3434121500354914</v>
      </c>
      <c r="F571" s="11">
        <v>6.7635741791666133</v>
      </c>
      <c r="G571" s="11">
        <f t="shared" si="9"/>
        <v>2.0969157707496513</v>
      </c>
    </row>
    <row r="572" spans="1:7" x14ac:dyDescent="0.15">
      <c r="A572" s="10">
        <v>2660</v>
      </c>
      <c r="B572" s="11">
        <v>91.142857142857096</v>
      </c>
      <c r="C572" s="11">
        <v>56.471466369884446</v>
      </c>
      <c r="D572" s="11">
        <v>19.988924173392871</v>
      </c>
      <c r="E572" s="11">
        <v>7.1654426035108649</v>
      </c>
      <c r="F572" s="11">
        <v>16.374166853211818</v>
      </c>
      <c r="G572" s="11">
        <f t="shared" si="9"/>
        <v>2.0796458571045191</v>
      </c>
    </row>
    <row r="573" spans="1:7" x14ac:dyDescent="0.15">
      <c r="A573" s="10">
        <v>2664</v>
      </c>
      <c r="B573" s="11">
        <v>91.285714285714306</v>
      </c>
      <c r="C573" s="11">
        <v>53.713995555783299</v>
      </c>
      <c r="D573" s="11">
        <v>22.411150604907274</v>
      </c>
      <c r="E573" s="11">
        <v>15.692000952713194</v>
      </c>
      <c r="F573" s="11">
        <v>8.1828528865962333</v>
      </c>
      <c r="G573" s="11">
        <f t="shared" si="9"/>
        <v>1.4096995487251431</v>
      </c>
    </row>
    <row r="574" spans="1:7" x14ac:dyDescent="0.15">
      <c r="A574" s="10">
        <v>2668</v>
      </c>
      <c r="B574" s="11">
        <v>91.428571428571402</v>
      </c>
      <c r="C574" s="11">
        <v>44.607571523672476</v>
      </c>
      <c r="D574" s="11">
        <v>26.990245594173668</v>
      </c>
      <c r="E574" s="11">
        <v>12.716557442154034</v>
      </c>
      <c r="F574" s="11">
        <v>15.685625439999821</v>
      </c>
      <c r="G574" s="11">
        <f t="shared" si="9"/>
        <v>1.1234239000017472</v>
      </c>
    </row>
    <row r="575" spans="1:7" x14ac:dyDescent="0.15">
      <c r="A575" s="10">
        <v>2672</v>
      </c>
      <c r="B575" s="11">
        <v>91.571428571428598</v>
      </c>
      <c r="C575" s="11">
        <v>57.408327606562004</v>
      </c>
      <c r="D575" s="11">
        <v>20.906768162675547</v>
      </c>
      <c r="E575" s="11">
        <v>9.2278898820003921</v>
      </c>
      <c r="F575" s="11">
        <v>12.457014348762057</v>
      </c>
      <c r="G575" s="11">
        <f t="shared" si="9"/>
        <v>1.9050598656686819</v>
      </c>
    </row>
    <row r="576" spans="1:7" x14ac:dyDescent="0.15">
      <c r="A576" s="10">
        <v>2676</v>
      </c>
      <c r="B576" s="11">
        <v>91.714285714285694</v>
      </c>
      <c r="C576" s="11">
        <v>56.799161093428083</v>
      </c>
      <c r="D576" s="11">
        <v>20.242040503457925</v>
      </c>
      <c r="E576" s="11">
        <v>14.024573313107576</v>
      </c>
      <c r="F576" s="11">
        <v>8.9342250900064162</v>
      </c>
      <c r="G576" s="11">
        <f t="shared" si="9"/>
        <v>1.6575656234223435</v>
      </c>
    </row>
    <row r="577" spans="1:7" x14ac:dyDescent="0.15">
      <c r="A577" s="10">
        <v>2680</v>
      </c>
      <c r="B577" s="11">
        <v>91.857142857142904</v>
      </c>
      <c r="C577" s="11">
        <v>56.260045233626869</v>
      </c>
      <c r="D577" s="11">
        <v>20.062557143544584</v>
      </c>
      <c r="E577" s="11">
        <v>12.379171686044829</v>
      </c>
      <c r="F577" s="11">
        <v>11.298225936783718</v>
      </c>
      <c r="G577" s="11">
        <f t="shared" si="9"/>
        <v>1.7341876423772236</v>
      </c>
    </row>
    <row r="578" spans="1:7" x14ac:dyDescent="0.15">
      <c r="A578" s="10">
        <v>2684</v>
      </c>
      <c r="B578" s="11">
        <v>92</v>
      </c>
      <c r="C578" s="11">
        <v>53.134492111705967</v>
      </c>
      <c r="D578" s="11">
        <v>25.360382782896671</v>
      </c>
      <c r="E578" s="11">
        <v>10.098300983247654</v>
      </c>
      <c r="F578" s="11">
        <v>11.406824122149708</v>
      </c>
      <c r="G578" s="11">
        <f t="shared" si="9"/>
        <v>1.4984902559309989</v>
      </c>
    </row>
    <row r="579" spans="1:7" x14ac:dyDescent="0.15">
      <c r="A579" s="10">
        <v>2688</v>
      </c>
      <c r="B579" s="11">
        <v>92.142857142857096</v>
      </c>
      <c r="C579" s="11">
        <v>53.711760988697932</v>
      </c>
      <c r="D579" s="11">
        <v>22.98847002517326</v>
      </c>
      <c r="E579" s="11">
        <v>6.2510501129693452</v>
      </c>
      <c r="F579" s="11">
        <v>17.048718873159462</v>
      </c>
      <c r="G579" s="11">
        <f t="shared" si="9"/>
        <v>1.8369576769706142</v>
      </c>
    </row>
    <row r="580" spans="1:7" x14ac:dyDescent="0.15">
      <c r="A580" s="10">
        <v>2692</v>
      </c>
      <c r="B580" s="11">
        <v>92.285714285714306</v>
      </c>
      <c r="C580" s="11">
        <v>44.485307665661871</v>
      </c>
      <c r="D580" s="11">
        <v>29.212207866866152</v>
      </c>
      <c r="E580" s="11">
        <v>10.114654184187078</v>
      </c>
      <c r="F580" s="11">
        <v>16.187830283284899</v>
      </c>
      <c r="G580" s="11">
        <f t="shared" si="9"/>
        <v>1.1311685027885539</v>
      </c>
    </row>
    <row r="581" spans="1:7" x14ac:dyDescent="0.15">
      <c r="A581" s="10">
        <v>2696</v>
      </c>
      <c r="B581" s="11">
        <v>92.428571428571402</v>
      </c>
      <c r="C581" s="11">
        <v>65.294866181099039</v>
      </c>
      <c r="D581" s="11">
        <v>17.093131541132429</v>
      </c>
      <c r="E581" s="11">
        <v>9.9290293260670204</v>
      </c>
      <c r="F581" s="11">
        <v>7.6829729517015126</v>
      </c>
      <c r="G581" s="11">
        <f t="shared" si="9"/>
        <v>2.4163451065956938</v>
      </c>
    </row>
    <row r="582" spans="1:7" x14ac:dyDescent="0.15">
      <c r="A582" s="10">
        <v>2704</v>
      </c>
      <c r="B582" s="11">
        <v>92.714285714285694</v>
      </c>
      <c r="C582" s="11">
        <v>62.58990619365035</v>
      </c>
      <c r="D582" s="11">
        <v>16.646068440140201</v>
      </c>
      <c r="E582" s="11">
        <v>10.306889581200927</v>
      </c>
      <c r="F582" s="11">
        <v>10.457135785008521</v>
      </c>
      <c r="G582" s="11">
        <f t="shared" si="9"/>
        <v>2.3221906161131622</v>
      </c>
    </row>
    <row r="583" spans="1:7" x14ac:dyDescent="0.15">
      <c r="A583" s="10">
        <v>2712</v>
      </c>
      <c r="B583" s="11">
        <v>93</v>
      </c>
      <c r="C583" s="11">
        <v>56.638707469278479</v>
      </c>
      <c r="D583" s="11">
        <v>24.187128141893318</v>
      </c>
      <c r="E583" s="11">
        <v>9.790902858566561</v>
      </c>
      <c r="F583" s="11">
        <v>9.3832615302616418</v>
      </c>
      <c r="G583" s="11">
        <f t="shared" si="9"/>
        <v>1.6669214136779114</v>
      </c>
    </row>
    <row r="584" spans="1:7" x14ac:dyDescent="0.15">
      <c r="A584" s="10">
        <v>2716</v>
      </c>
      <c r="B584" s="11">
        <v>93.142857142857096</v>
      </c>
      <c r="C584" s="11">
        <v>42.187663480287249</v>
      </c>
      <c r="D584" s="11">
        <v>27.473248680268224</v>
      </c>
      <c r="E584" s="11">
        <v>9.447289297564943</v>
      </c>
      <c r="F584" s="11">
        <v>20.891798541879584</v>
      </c>
      <c r="G584" s="11">
        <f t="shared" si="9"/>
        <v>1.1426611255127548</v>
      </c>
    </row>
    <row r="585" spans="1:7" x14ac:dyDescent="0.15">
      <c r="A585" s="10">
        <v>2720</v>
      </c>
      <c r="B585" s="11">
        <v>93.285714285714306</v>
      </c>
      <c r="C585" s="11">
        <v>57.854547781387978</v>
      </c>
      <c r="D585" s="11">
        <v>20.763449957696711</v>
      </c>
      <c r="E585" s="11">
        <v>6.3910649721081274</v>
      </c>
      <c r="F585" s="11">
        <v>14.990937288807183</v>
      </c>
      <c r="G585" s="11">
        <f t="shared" si="9"/>
        <v>2.130568265754095</v>
      </c>
    </row>
    <row r="586" spans="1:7" x14ac:dyDescent="0.15">
      <c r="A586" s="10">
        <v>2724</v>
      </c>
      <c r="B586" s="11">
        <v>93.428571428571402</v>
      </c>
      <c r="C586" s="11">
        <v>36.158295122967907</v>
      </c>
      <c r="D586" s="11">
        <v>34.85306377657357</v>
      </c>
      <c r="E586" s="11">
        <v>18.253968110629572</v>
      </c>
      <c r="F586" s="11">
        <v>10.734672989828951</v>
      </c>
      <c r="G586" s="11">
        <f t="shared" si="9"/>
        <v>0.68085701343216543</v>
      </c>
    </row>
    <row r="587" spans="1:7" x14ac:dyDescent="0.15">
      <c r="A587" s="10">
        <v>2728</v>
      </c>
      <c r="B587" s="11">
        <v>93.571428571428598</v>
      </c>
      <c r="C587" s="11">
        <v>48.449218302052671</v>
      </c>
      <c r="D587" s="11">
        <v>25.506670234318264</v>
      </c>
      <c r="E587" s="11">
        <v>13.737629684872044</v>
      </c>
      <c r="F587" s="11">
        <v>12.306481778757021</v>
      </c>
      <c r="G587" s="11">
        <f t="shared" si="9"/>
        <v>1.2345542767183162</v>
      </c>
    </row>
    <row r="588" spans="1:7" x14ac:dyDescent="0.15">
      <c r="A588" s="10">
        <v>2732</v>
      </c>
      <c r="B588" s="11">
        <v>93.714285714285694</v>
      </c>
      <c r="C588" s="11">
        <v>50.669244795319287</v>
      </c>
      <c r="D588" s="11">
        <v>23.493698278798565</v>
      </c>
      <c r="E588" s="11">
        <v>14.240716757921167</v>
      </c>
      <c r="F588" s="11">
        <v>11.596340167960982</v>
      </c>
      <c r="G588" s="11">
        <f t="shared" si="9"/>
        <v>1.3427860149948674</v>
      </c>
    </row>
    <row r="589" spans="1:7" x14ac:dyDescent="0.15">
      <c r="A589" s="10">
        <v>2736</v>
      </c>
      <c r="B589" s="11">
        <v>93.857142857142904</v>
      </c>
      <c r="C589" s="11">
        <v>46.249303095156733</v>
      </c>
      <c r="D589" s="11">
        <v>24.764850817401939</v>
      </c>
      <c r="E589" s="11">
        <v>13.751003184897918</v>
      </c>
      <c r="F589" s="11">
        <v>15.234842902543409</v>
      </c>
      <c r="G589" s="11">
        <f t="shared" si="9"/>
        <v>1.2007861254327916</v>
      </c>
    </row>
    <row r="590" spans="1:7" x14ac:dyDescent="0.15">
      <c r="A590" s="10">
        <v>2740</v>
      </c>
      <c r="B590" s="11">
        <v>94</v>
      </c>
      <c r="C590" s="11">
        <v>36.605779686521757</v>
      </c>
      <c r="D590" s="11">
        <v>36.64861658776622</v>
      </c>
      <c r="E590" s="11">
        <v>12.42193378860711</v>
      </c>
      <c r="F590" s="11">
        <v>14.323669937104913</v>
      </c>
      <c r="G590" s="11">
        <f t="shared" si="9"/>
        <v>0.74598265977768285</v>
      </c>
    </row>
    <row r="591" spans="1:7" x14ac:dyDescent="0.15">
      <c r="A591" s="10">
        <v>2744</v>
      </c>
      <c r="B591" s="11">
        <v>94.142857142857096</v>
      </c>
      <c r="C591" s="11">
        <v>43.098057283955036</v>
      </c>
      <c r="D591" s="11">
        <v>30.575299817045622</v>
      </c>
      <c r="E591" s="11">
        <v>11.491400887557653</v>
      </c>
      <c r="F591" s="11">
        <v>14.835242011441689</v>
      </c>
      <c r="G591" s="11">
        <f t="shared" si="9"/>
        <v>1.0245171730151612</v>
      </c>
    </row>
    <row r="592" spans="1:7" x14ac:dyDescent="0.15">
      <c r="A592" s="10">
        <v>2748</v>
      </c>
      <c r="B592" s="11">
        <v>94.285714285714306</v>
      </c>
      <c r="C592" s="11">
        <v>38.709818883480246</v>
      </c>
      <c r="D592" s="11">
        <v>33.89554006051835</v>
      </c>
      <c r="E592" s="11">
        <v>14.244575151309292</v>
      </c>
      <c r="F592" s="11">
        <v>13.150065904692113</v>
      </c>
      <c r="G592" s="11">
        <f t="shared" si="9"/>
        <v>0.8041073170088624</v>
      </c>
    </row>
    <row r="593" spans="1:7" x14ac:dyDescent="0.15">
      <c r="A593" s="10">
        <v>2752</v>
      </c>
      <c r="B593" s="11">
        <v>94.428571428571402</v>
      </c>
      <c r="C593" s="11">
        <v>50.467723144094926</v>
      </c>
      <c r="D593" s="11">
        <v>22.787034209206659</v>
      </c>
      <c r="E593" s="11">
        <v>8.3588937537449119</v>
      </c>
      <c r="F593" s="11">
        <v>18.386348892953503</v>
      </c>
      <c r="G593" s="11">
        <f t="shared" si="9"/>
        <v>1.6203634453957141</v>
      </c>
    </row>
    <row r="594" spans="1:7" x14ac:dyDescent="0.15">
      <c r="A594" s="10">
        <v>2756</v>
      </c>
      <c r="B594" s="11">
        <v>94.571428571428598</v>
      </c>
      <c r="C594" s="11">
        <v>36.982924264945801</v>
      </c>
      <c r="D594" s="11">
        <v>37.629457757797681</v>
      </c>
      <c r="E594" s="11">
        <v>8.4822724677410335</v>
      </c>
      <c r="F594" s="11">
        <v>16.905345509515485</v>
      </c>
      <c r="G594" s="11">
        <f t="shared" si="9"/>
        <v>0.80202855290958097</v>
      </c>
    </row>
    <row r="595" spans="1:7" x14ac:dyDescent="0.15">
      <c r="A595" s="10">
        <v>2764</v>
      </c>
      <c r="B595" s="11">
        <v>94.857142857142904</v>
      </c>
      <c r="C595" s="11">
        <v>39.9558979901337</v>
      </c>
      <c r="D595" s="11">
        <v>30.202032527411227</v>
      </c>
      <c r="E595" s="11">
        <v>10.318699182722693</v>
      </c>
      <c r="F595" s="11">
        <v>19.523370299732381</v>
      </c>
      <c r="G595" s="11">
        <f t="shared" si="9"/>
        <v>0.98606062387913507</v>
      </c>
    </row>
    <row r="596" spans="1:7" x14ac:dyDescent="0.15">
      <c r="A596" s="10">
        <v>2768</v>
      </c>
      <c r="B596" s="11">
        <v>95</v>
      </c>
      <c r="C596" s="11">
        <v>47.02065045149282</v>
      </c>
      <c r="D596" s="11">
        <v>27.748572578413867</v>
      </c>
      <c r="E596" s="11">
        <v>7.5502915929550731</v>
      </c>
      <c r="F596" s="11">
        <v>17.68048537713824</v>
      </c>
      <c r="G596" s="11">
        <f t="shared" si="9"/>
        <v>1.3320726191986503</v>
      </c>
    </row>
    <row r="597" spans="1:7" x14ac:dyDescent="0.15">
      <c r="A597" s="10">
        <v>2772</v>
      </c>
      <c r="B597" s="11">
        <v>95.142857142857096</v>
      </c>
      <c r="C597" s="11">
        <v>16.260232236592557</v>
      </c>
      <c r="D597" s="11">
        <v>54.615977583907394</v>
      </c>
      <c r="E597" s="11">
        <v>13.727253611794584</v>
      </c>
      <c r="F597" s="11">
        <v>15.396536567705464</v>
      </c>
      <c r="G597" s="11">
        <f t="shared" si="9"/>
        <v>0.23792015613120651</v>
      </c>
    </row>
    <row r="598" spans="1:7" x14ac:dyDescent="0.15">
      <c r="A598" s="10">
        <v>2780</v>
      </c>
      <c r="B598" s="11">
        <v>95.428571428571402</v>
      </c>
      <c r="C598" s="11">
        <v>40.714139816358617</v>
      </c>
      <c r="D598" s="11">
        <v>37.750511830286101</v>
      </c>
      <c r="E598" s="11">
        <v>6.6230419328600707</v>
      </c>
      <c r="F598" s="11">
        <v>14.912306420495211</v>
      </c>
      <c r="G598" s="11">
        <f t="shared" si="9"/>
        <v>0.91753164584652158</v>
      </c>
    </row>
    <row r="599" spans="1:7" x14ac:dyDescent="0.15">
      <c r="A599" s="10">
        <v>2792</v>
      </c>
      <c r="B599" s="11">
        <v>95.857142857142904</v>
      </c>
      <c r="C599" s="11">
        <v>38.463327936277523</v>
      </c>
      <c r="D599" s="11">
        <v>31.976625165168521</v>
      </c>
      <c r="E599" s="11">
        <v>10.150328267641239</v>
      </c>
      <c r="F599" s="11">
        <v>19.409718630912717</v>
      </c>
      <c r="G599" s="11">
        <f t="shared" si="9"/>
        <v>0.91303369463031503</v>
      </c>
    </row>
    <row r="600" spans="1:7" x14ac:dyDescent="0.15">
      <c r="A600" s="10">
        <v>2796</v>
      </c>
      <c r="B600" s="11">
        <v>96</v>
      </c>
      <c r="C600" s="11">
        <v>64.853605270120582</v>
      </c>
      <c r="D600" s="11">
        <v>31.131022050019507</v>
      </c>
      <c r="E600" s="11">
        <v>2.0153678800377892</v>
      </c>
      <c r="F600" s="11">
        <v>2.0000047998221224</v>
      </c>
      <c r="G600" s="11">
        <f t="shared" si="9"/>
        <v>1.9565812568719902</v>
      </c>
    </row>
    <row r="601" spans="1:7" x14ac:dyDescent="0.15">
      <c r="A601" s="10">
        <v>2800</v>
      </c>
      <c r="B601" s="11">
        <v>96.142857142857096</v>
      </c>
      <c r="C601" s="11">
        <v>20.938014600339912</v>
      </c>
      <c r="D601" s="11">
        <v>44.403349800544213</v>
      </c>
      <c r="E601" s="11">
        <v>6.4351652260933321</v>
      </c>
      <c r="F601" s="11">
        <v>28.223470373022543</v>
      </c>
      <c r="G601" s="11">
        <f t="shared" si="9"/>
        <v>0.41185338693250872</v>
      </c>
    </row>
    <row r="602" spans="1:7" x14ac:dyDescent="0.15">
      <c r="A602" s="10">
        <v>2804</v>
      </c>
      <c r="B602" s="11">
        <v>96.285714285714306</v>
      </c>
      <c r="C602" s="11">
        <v>60.467758734968278</v>
      </c>
      <c r="D602" s="11">
        <v>27.643069930732082</v>
      </c>
      <c r="E602" s="11">
        <v>6.6005412684896871</v>
      </c>
      <c r="F602" s="11">
        <v>5.2886300658099525</v>
      </c>
      <c r="G602" s="11">
        <f t="shared" si="9"/>
        <v>1.7658113913039197</v>
      </c>
    </row>
    <row r="603" spans="1:7" x14ac:dyDescent="0.15">
      <c r="A603" s="10">
        <v>2808</v>
      </c>
      <c r="B603" s="11">
        <v>96.428571428571402</v>
      </c>
      <c r="C603" s="11">
        <v>49.881355395956589</v>
      </c>
      <c r="D603" s="11">
        <v>22.586768753757081</v>
      </c>
      <c r="E603" s="11">
        <v>16.054754847697811</v>
      </c>
      <c r="F603" s="11">
        <v>11.477121002588518</v>
      </c>
      <c r="G603" s="11">
        <f t="shared" si="9"/>
        <v>1.2908744466297004</v>
      </c>
    </row>
    <row r="604" spans="1:7" x14ac:dyDescent="0.15">
      <c r="A604" s="10">
        <v>2812</v>
      </c>
      <c r="B604" s="11">
        <v>96.571428571428598</v>
      </c>
      <c r="C604" s="11">
        <v>56.774886902931485</v>
      </c>
      <c r="D604" s="11">
        <v>21.812279472604672</v>
      </c>
      <c r="E604" s="11">
        <v>13.703114868765409</v>
      </c>
      <c r="F604" s="11">
        <v>7.7097187556984341</v>
      </c>
      <c r="G604" s="11">
        <f t="shared" si="9"/>
        <v>1.5985993667201746</v>
      </c>
    </row>
    <row r="605" spans="1:7" x14ac:dyDescent="0.15">
      <c r="A605" s="10">
        <v>2816</v>
      </c>
      <c r="B605" s="11">
        <v>96.714285714285694</v>
      </c>
      <c r="C605" s="11">
        <v>39.229969714889876</v>
      </c>
      <c r="D605" s="11">
        <v>31.788613515402396</v>
      </c>
      <c r="E605" s="11">
        <v>9.5925391759255234</v>
      </c>
      <c r="F605" s="11">
        <v>19.388877593782205</v>
      </c>
      <c r="G605" s="11">
        <f t="shared" si="9"/>
        <v>0.94801539259951895</v>
      </c>
    </row>
    <row r="606" spans="1:7" x14ac:dyDescent="0.15">
      <c r="A606" s="10">
        <v>2824</v>
      </c>
      <c r="B606" s="11">
        <v>97</v>
      </c>
      <c r="C606" s="11">
        <v>53.799003098477705</v>
      </c>
      <c r="D606" s="11">
        <v>25.087191461972548</v>
      </c>
      <c r="E606" s="11">
        <v>8.2995304356269433</v>
      </c>
      <c r="F606" s="11">
        <v>12.814275003922804</v>
      </c>
      <c r="G606" s="11">
        <f t="shared" si="9"/>
        <v>1.6113892002780259</v>
      </c>
    </row>
    <row r="607" spans="1:7" x14ac:dyDescent="0.15">
      <c r="A607" s="10">
        <v>2828</v>
      </c>
      <c r="B607" s="11">
        <v>97.142857142857096</v>
      </c>
      <c r="C607" s="11">
        <v>43.979401412609548</v>
      </c>
      <c r="D607" s="11">
        <v>27.388562114662317</v>
      </c>
      <c r="E607" s="11">
        <v>8.5917805833799008</v>
      </c>
      <c r="F607" s="11">
        <v>20.040255889348234</v>
      </c>
      <c r="G607" s="11">
        <f t="shared" si="9"/>
        <v>1.2223174687828244</v>
      </c>
    </row>
    <row r="608" spans="1:7" x14ac:dyDescent="0.15">
      <c r="A608" s="10">
        <v>2832</v>
      </c>
      <c r="B608" s="11">
        <v>97.285714285714306</v>
      </c>
      <c r="C608" s="11">
        <v>35.41092776856101</v>
      </c>
      <c r="D608" s="11">
        <v>35.191408845252759</v>
      </c>
      <c r="E608" s="11">
        <v>12.324999802326644</v>
      </c>
      <c r="F608" s="11">
        <v>17.072663583859587</v>
      </c>
      <c r="G608" s="11">
        <f t="shared" si="9"/>
        <v>0.74523577804874619</v>
      </c>
    </row>
    <row r="609" spans="1:7" x14ac:dyDescent="0.15">
      <c r="A609" s="10">
        <v>2836</v>
      </c>
      <c r="B609" s="11">
        <v>97.428571428571402</v>
      </c>
      <c r="C609" s="11">
        <v>46.732076581045824</v>
      </c>
      <c r="D609" s="11">
        <v>26.415316209164736</v>
      </c>
      <c r="E609" s="11">
        <v>12.400091839347589</v>
      </c>
      <c r="F609" s="11">
        <v>14.452515370441851</v>
      </c>
      <c r="G609" s="11">
        <f t="shared" si="9"/>
        <v>1.2039568545212529</v>
      </c>
    </row>
    <row r="610" spans="1:7" x14ac:dyDescent="0.15">
      <c r="A610" s="10">
        <v>2840</v>
      </c>
      <c r="B610" s="11">
        <v>97.571428571428598</v>
      </c>
      <c r="C610" s="11">
        <v>50.985759903339947</v>
      </c>
      <c r="D610" s="11">
        <v>24.29895572624493</v>
      </c>
      <c r="E610" s="11">
        <v>9.0903180204106242</v>
      </c>
      <c r="F610" s="11">
        <v>15.624966350004499</v>
      </c>
      <c r="G610" s="11">
        <f t="shared" si="9"/>
        <v>1.5270101497325006</v>
      </c>
    </row>
    <row r="611" spans="1:7" x14ac:dyDescent="0.15">
      <c r="A611" s="10">
        <v>2844</v>
      </c>
      <c r="B611" s="11">
        <v>97.714285714285694</v>
      </c>
      <c r="C611" s="11">
        <v>28.445454195386809</v>
      </c>
      <c r="D611" s="11">
        <v>37.902884208094264</v>
      </c>
      <c r="E611" s="11">
        <v>15.471758667006565</v>
      </c>
      <c r="F611" s="11">
        <v>18.179902929512355</v>
      </c>
      <c r="G611" s="11">
        <f t="shared" si="9"/>
        <v>0.53293947580971179</v>
      </c>
    </row>
    <row r="612" spans="1:7" x14ac:dyDescent="0.15">
      <c r="A612" s="10">
        <v>2848</v>
      </c>
      <c r="B612" s="11">
        <v>97.857142857142904</v>
      </c>
      <c r="C612" s="11">
        <v>51.061383839648521</v>
      </c>
      <c r="D612" s="11">
        <v>26.201668620599385</v>
      </c>
      <c r="E612" s="11">
        <v>9.5088160235691621</v>
      </c>
      <c r="F612" s="11">
        <v>13.228131516182932</v>
      </c>
      <c r="G612" s="11">
        <f t="shared" si="9"/>
        <v>1.429870928620588</v>
      </c>
    </row>
    <row r="613" spans="1:7" x14ac:dyDescent="0.15">
      <c r="A613" s="10">
        <v>2852</v>
      </c>
      <c r="B613" s="11">
        <v>98</v>
      </c>
      <c r="C613" s="11">
        <v>55.000102728769626</v>
      </c>
      <c r="D613" s="11">
        <v>24.375482458328808</v>
      </c>
      <c r="E613" s="11">
        <v>10.026305478471926</v>
      </c>
      <c r="F613" s="11">
        <v>10.59810933442964</v>
      </c>
      <c r="G613" s="11">
        <f t="shared" si="9"/>
        <v>1.598757100352165</v>
      </c>
    </row>
    <row r="614" spans="1:7" x14ac:dyDescent="0.15">
      <c r="A614" s="10">
        <v>2856</v>
      </c>
      <c r="B614" s="11">
        <v>98.142857142857096</v>
      </c>
      <c r="C614" s="11">
        <v>39.939890042761149</v>
      </c>
      <c r="D614" s="11">
        <v>31.970678069639586</v>
      </c>
      <c r="E614" s="11">
        <v>6.5268878417705949</v>
      </c>
      <c r="F614" s="11">
        <v>21.56254404582867</v>
      </c>
      <c r="G614" s="11">
        <f t="shared" si="9"/>
        <v>1.0374653331244374</v>
      </c>
    </row>
    <row r="615" spans="1:7" x14ac:dyDescent="0.15">
      <c r="A615" s="10">
        <v>2860</v>
      </c>
      <c r="B615" s="11">
        <v>98.285714285714306</v>
      </c>
      <c r="C615" s="11">
        <v>53.724821042117533</v>
      </c>
      <c r="D615" s="11">
        <v>24.227984018644914</v>
      </c>
      <c r="E615" s="11">
        <v>9.7056525353802385</v>
      </c>
      <c r="F615" s="11">
        <v>12.341542403857314</v>
      </c>
      <c r="G615" s="11">
        <f t="shared" si="9"/>
        <v>1.5832320522612768</v>
      </c>
    </row>
    <row r="616" spans="1:7" x14ac:dyDescent="0.15">
      <c r="A616" s="10">
        <v>2864</v>
      </c>
      <c r="B616" s="11">
        <v>98.428571428571402</v>
      </c>
      <c r="C616" s="11">
        <v>47.18239709701519</v>
      </c>
      <c r="D616" s="11">
        <v>32.082251236258855</v>
      </c>
      <c r="E616" s="11">
        <v>11.206374891626528</v>
      </c>
      <c r="F616" s="11">
        <v>9.5289767750994265</v>
      </c>
      <c r="G616" s="11">
        <f t="shared" si="9"/>
        <v>1.089949053999234</v>
      </c>
    </row>
    <row r="617" spans="1:7" x14ac:dyDescent="0.15">
      <c r="A617" s="10">
        <v>2868</v>
      </c>
      <c r="B617" s="11">
        <v>98.571428571428598</v>
      </c>
      <c r="C617" s="11">
        <v>50.002678045383945</v>
      </c>
      <c r="D617" s="11">
        <v>32.976855736670771</v>
      </c>
      <c r="E617" s="11">
        <v>5.9188764655126107</v>
      </c>
      <c r="F617" s="11">
        <v>11.101589752432673</v>
      </c>
      <c r="G617" s="11">
        <f t="shared" si="9"/>
        <v>1.2855569291115461</v>
      </c>
    </row>
    <row r="618" spans="1:7" x14ac:dyDescent="0.15">
      <c r="A618" s="10">
        <v>2872</v>
      </c>
      <c r="B618" s="11">
        <v>98.714285714285694</v>
      </c>
      <c r="C618" s="11">
        <v>51.686084623953867</v>
      </c>
      <c r="D618" s="11">
        <v>25.275383767740589</v>
      </c>
      <c r="E618" s="11">
        <v>6.5768915630865337</v>
      </c>
      <c r="F618" s="11">
        <v>16.46164004521901</v>
      </c>
      <c r="G618" s="11">
        <f t="shared" si="9"/>
        <v>1.6226810828151821</v>
      </c>
    </row>
    <row r="619" spans="1:7" x14ac:dyDescent="0.15">
      <c r="A619" s="10">
        <v>2876</v>
      </c>
      <c r="B619" s="11">
        <v>98.857142857142904</v>
      </c>
      <c r="C619" s="11">
        <v>28.178230618173149</v>
      </c>
      <c r="D619" s="11">
        <v>44.98679331697921</v>
      </c>
      <c r="E619" s="11">
        <v>9.8412538592855014</v>
      </c>
      <c r="F619" s="11">
        <v>16.993722205562143</v>
      </c>
      <c r="G619" s="11">
        <f t="shared" si="9"/>
        <v>0.51393825002710691</v>
      </c>
    </row>
    <row r="620" spans="1:7" x14ac:dyDescent="0.15">
      <c r="A620" s="10">
        <v>2884</v>
      </c>
      <c r="B620" s="11">
        <v>99.377777777777794</v>
      </c>
      <c r="C620" s="11">
        <v>43.261959777492507</v>
      </c>
      <c r="D620" s="11">
        <v>25.957381258023105</v>
      </c>
      <c r="E620" s="11">
        <v>12.739155686901448</v>
      </c>
      <c r="F620" s="11">
        <v>18.04150327758294</v>
      </c>
      <c r="G620" s="11">
        <f t="shared" si="9"/>
        <v>1.1179801396457199</v>
      </c>
    </row>
    <row r="621" spans="1:7" x14ac:dyDescent="0.15">
      <c r="A621" s="10">
        <v>2888</v>
      </c>
      <c r="B621" s="11">
        <v>99.755555555555603</v>
      </c>
      <c r="C621" s="11">
        <v>23.397081112378874</v>
      </c>
      <c r="D621" s="11">
        <v>43.561928441273139</v>
      </c>
      <c r="E621" s="11">
        <v>10.075426768302084</v>
      </c>
      <c r="F621" s="11">
        <v>22.965563678045907</v>
      </c>
      <c r="G621" s="11">
        <f t="shared" si="9"/>
        <v>0.43620870232994041</v>
      </c>
    </row>
    <row r="622" spans="1:7" x14ac:dyDescent="0.15">
      <c r="A622" s="10">
        <v>2896</v>
      </c>
      <c r="B622" s="11">
        <v>100.51111111111101</v>
      </c>
      <c r="C622" s="11">
        <v>61.843994094478127</v>
      </c>
      <c r="D622" s="11">
        <v>32.028771539062781</v>
      </c>
      <c r="E622" s="11">
        <v>2.2606542931114872</v>
      </c>
      <c r="F622" s="11">
        <v>3.8665800733476048</v>
      </c>
      <c r="G622" s="11">
        <f t="shared" si="9"/>
        <v>1.8035879164954989</v>
      </c>
    </row>
    <row r="623" spans="1:7" x14ac:dyDescent="0.15">
      <c r="A623" s="10">
        <v>2900</v>
      </c>
      <c r="B623" s="11">
        <v>100.888888888889</v>
      </c>
      <c r="C623" s="11">
        <v>37.844461230632618</v>
      </c>
      <c r="D623" s="11">
        <v>41.270189075266835</v>
      </c>
      <c r="E623" s="11">
        <v>7.3670828377636646</v>
      </c>
      <c r="F623" s="11">
        <v>13.518266856336883</v>
      </c>
      <c r="G623" s="11">
        <f t="shared" si="9"/>
        <v>0.77809588700417298</v>
      </c>
    </row>
    <row r="624" spans="1:7" x14ac:dyDescent="0.15">
      <c r="A624" s="10">
        <v>2904</v>
      </c>
      <c r="B624" s="11">
        <v>101.26666666666701</v>
      </c>
      <c r="C624" s="11">
        <v>34.305384207262897</v>
      </c>
      <c r="D624" s="11">
        <v>42.554605948644522</v>
      </c>
      <c r="E624" s="11">
        <v>10.987888770400776</v>
      </c>
      <c r="F624" s="11">
        <v>12.152121073691799</v>
      </c>
      <c r="G624" s="11">
        <f t="shared" si="9"/>
        <v>0.64071322016791132</v>
      </c>
    </row>
    <row r="625" spans="1:7" x14ac:dyDescent="0.15">
      <c r="A625" s="10">
        <v>2908</v>
      </c>
      <c r="B625" s="11">
        <v>101.64444444444401</v>
      </c>
      <c r="C625" s="11">
        <v>54.048199730440928</v>
      </c>
      <c r="D625" s="11">
        <v>26.596495731981257</v>
      </c>
      <c r="E625" s="11">
        <v>6.9036909729570635</v>
      </c>
      <c r="F625" s="11">
        <v>12.451613564620752</v>
      </c>
      <c r="G625" s="11">
        <f t="shared" si="9"/>
        <v>1.6133701046649267</v>
      </c>
    </row>
    <row r="626" spans="1:7" s="5" customFormat="1" x14ac:dyDescent="0.15">
      <c r="A626" s="12">
        <v>2912</v>
      </c>
      <c r="B626" s="13">
        <v>102.022222222222</v>
      </c>
      <c r="C626" s="13"/>
      <c r="D626" s="13">
        <v>52.992829479657964</v>
      </c>
      <c r="E626" s="13">
        <v>18.321825841009886</v>
      </c>
      <c r="F626" s="13">
        <v>17.93978950722688</v>
      </c>
      <c r="G626" s="13">
        <f t="shared" si="9"/>
        <v>0</v>
      </c>
    </row>
    <row r="627" spans="1:7" x14ac:dyDescent="0.15">
      <c r="A627" s="10">
        <v>2916</v>
      </c>
      <c r="B627" s="11">
        <v>102.4</v>
      </c>
      <c r="C627" s="11">
        <v>49.574808258219988</v>
      </c>
      <c r="D627" s="11">
        <v>27.275606120289485</v>
      </c>
      <c r="E627" s="11">
        <v>12.219236951685668</v>
      </c>
      <c r="F627" s="11">
        <v>10.930348669804859</v>
      </c>
      <c r="G627" s="11">
        <f t="shared" si="9"/>
        <v>1.255222312641556</v>
      </c>
    </row>
    <row r="628" spans="1:7" x14ac:dyDescent="0.15">
      <c r="A628" s="10">
        <v>2920</v>
      </c>
      <c r="B628" s="11">
        <v>102.777777777778</v>
      </c>
      <c r="C628" s="11">
        <v>36.571985453162512</v>
      </c>
      <c r="D628" s="11">
        <v>38.937985785933307</v>
      </c>
      <c r="E628" s="11">
        <v>8.8799135935709224</v>
      </c>
      <c r="F628" s="11">
        <v>15.610115167333259</v>
      </c>
      <c r="G628" s="11">
        <f t="shared" si="9"/>
        <v>0.76481790140781569</v>
      </c>
    </row>
    <row r="629" spans="1:7" x14ac:dyDescent="0.15">
      <c r="A629" s="10">
        <v>2924</v>
      </c>
      <c r="B629" s="11">
        <v>103.15555555555601</v>
      </c>
      <c r="C629" s="11">
        <v>37.392019744960919</v>
      </c>
      <c r="D629" s="11">
        <v>37.536954524310211</v>
      </c>
      <c r="E629" s="11">
        <v>11.78202740787113</v>
      </c>
      <c r="F629" s="11">
        <v>13.28899832285774</v>
      </c>
      <c r="G629" s="11">
        <f t="shared" si="9"/>
        <v>0.75816690207390691</v>
      </c>
    </row>
    <row r="630" spans="1:7" x14ac:dyDescent="0.15">
      <c r="A630" s="10">
        <v>2928</v>
      </c>
      <c r="B630" s="11">
        <v>103.533333333333</v>
      </c>
      <c r="C630" s="11">
        <v>37.885757876973578</v>
      </c>
      <c r="D630" s="11">
        <v>34.773496074034689</v>
      </c>
      <c r="E630" s="11">
        <v>13.459092324775062</v>
      </c>
      <c r="F630" s="11">
        <v>13.881653724216671</v>
      </c>
      <c r="G630" s="11">
        <f t="shared" si="9"/>
        <v>0.78548050466867525</v>
      </c>
    </row>
    <row r="631" spans="1:7" x14ac:dyDescent="0.15">
      <c r="A631" s="10">
        <v>2932</v>
      </c>
      <c r="B631" s="11">
        <v>103.911111111111</v>
      </c>
      <c r="C631" s="11">
        <v>38.58676281652783</v>
      </c>
      <c r="D631" s="11">
        <v>36.724273695553066</v>
      </c>
      <c r="E631" s="11">
        <v>12.651372310006614</v>
      </c>
      <c r="F631" s="11">
        <v>12.037591177912489</v>
      </c>
      <c r="G631" s="11">
        <f t="shared" si="9"/>
        <v>0.78149383224642721</v>
      </c>
    </row>
    <row r="632" spans="1:7" x14ac:dyDescent="0.15">
      <c r="A632" s="10">
        <v>2936</v>
      </c>
      <c r="B632" s="11">
        <v>104.28888888888901</v>
      </c>
      <c r="C632" s="11">
        <v>40.859514659371357</v>
      </c>
      <c r="D632" s="11">
        <v>34.159121668077965</v>
      </c>
      <c r="E632" s="11">
        <v>11.709560503261725</v>
      </c>
      <c r="F632" s="11">
        <v>13.271803169288953</v>
      </c>
      <c r="G632" s="11">
        <f t="shared" si="9"/>
        <v>0.89079329784847772</v>
      </c>
    </row>
    <row r="633" spans="1:7" x14ac:dyDescent="0.15">
      <c r="A633" s="10">
        <v>2944</v>
      </c>
      <c r="B633" s="11">
        <v>105.044444444444</v>
      </c>
      <c r="C633" s="11">
        <v>46.251450777877757</v>
      </c>
      <c r="D633" s="11">
        <v>33.804971984229446</v>
      </c>
      <c r="E633" s="11">
        <v>9.9692039147942602</v>
      </c>
      <c r="F633" s="11">
        <v>9.9743733230985363</v>
      </c>
      <c r="G633" s="11">
        <f t="shared" ref="G633:G696" si="10">C633/(D633+E633)</f>
        <v>1.0565921534323917</v>
      </c>
    </row>
    <row r="634" spans="1:7" s="5" customFormat="1" x14ac:dyDescent="0.15">
      <c r="A634" s="12">
        <v>2948</v>
      </c>
      <c r="B634" s="13">
        <v>105.422222222222</v>
      </c>
      <c r="C634" s="13">
        <v>49.702409802058902</v>
      </c>
      <c r="D634" s="13">
        <v>25.365929315057873</v>
      </c>
      <c r="E634" s="13">
        <v>10.415831386993611</v>
      </c>
      <c r="F634" s="13">
        <v>14.515829495889614</v>
      </c>
      <c r="G634" s="13">
        <f t="shared" si="10"/>
        <v>1.3890431556994147</v>
      </c>
    </row>
    <row r="635" spans="1:7" x14ac:dyDescent="0.15">
      <c r="A635" s="10">
        <v>2952</v>
      </c>
      <c r="B635" s="11">
        <v>105.8</v>
      </c>
      <c r="C635" s="11">
        <v>45.322555328833779</v>
      </c>
      <c r="D635" s="11">
        <v>32.261418929524403</v>
      </c>
      <c r="E635" s="11">
        <v>8.1840657048023076</v>
      </c>
      <c r="F635" s="11">
        <v>14.23196003683951</v>
      </c>
      <c r="G635" s="11">
        <f t="shared" si="10"/>
        <v>1.1205838114835649</v>
      </c>
    </row>
    <row r="636" spans="1:7" x14ac:dyDescent="0.15">
      <c r="A636" s="10">
        <v>2956</v>
      </c>
      <c r="B636" s="11">
        <v>106.177777777778</v>
      </c>
      <c r="C636" s="11">
        <v>50.860439884172933</v>
      </c>
      <c r="D636" s="11">
        <v>28.245421166461888</v>
      </c>
      <c r="E636" s="11">
        <v>11.403733634521137</v>
      </c>
      <c r="F636" s="11">
        <v>9.4904053148440415</v>
      </c>
      <c r="G636" s="11">
        <f t="shared" si="10"/>
        <v>1.2827622717171248</v>
      </c>
    </row>
    <row r="637" spans="1:7" x14ac:dyDescent="0.15">
      <c r="A637" s="10">
        <v>2960</v>
      </c>
      <c r="B637" s="11">
        <v>106.555555555556</v>
      </c>
      <c r="C637" s="11">
        <v>31.027628362901126</v>
      </c>
      <c r="D637" s="11">
        <v>41.831994642392495</v>
      </c>
      <c r="E637" s="11">
        <v>11.359932275251523</v>
      </c>
      <c r="F637" s="11">
        <v>15.780444719454856</v>
      </c>
      <c r="G637" s="11">
        <f t="shared" si="10"/>
        <v>0.58331461484635772</v>
      </c>
    </row>
    <row r="638" spans="1:7" x14ac:dyDescent="0.15">
      <c r="A638" s="10">
        <v>2964</v>
      </c>
      <c r="B638" s="11">
        <v>106.933333333333</v>
      </c>
      <c r="C638" s="11">
        <v>52.964395822661089</v>
      </c>
      <c r="D638" s="11">
        <v>27.668741927069419</v>
      </c>
      <c r="E638" s="11">
        <v>6.9926334764655049</v>
      </c>
      <c r="F638" s="11">
        <v>12.374228773803987</v>
      </c>
      <c r="G638" s="11">
        <f t="shared" si="10"/>
        <v>1.5280523408560278</v>
      </c>
    </row>
    <row r="639" spans="1:7" x14ac:dyDescent="0.15">
      <c r="A639" s="10">
        <v>2968</v>
      </c>
      <c r="B639" s="11">
        <v>107.311111111111</v>
      </c>
      <c r="C639" s="11">
        <v>53.657986334923294</v>
      </c>
      <c r="D639" s="11">
        <v>25.553693438184865</v>
      </c>
      <c r="E639" s="11">
        <v>7.8606605835981238</v>
      </c>
      <c r="F639" s="11">
        <v>12.927659643293717</v>
      </c>
      <c r="G639" s="11">
        <f t="shared" si="10"/>
        <v>1.6058364109012364</v>
      </c>
    </row>
    <row r="640" spans="1:7" x14ac:dyDescent="0.15">
      <c r="A640" s="10">
        <v>2972</v>
      </c>
      <c r="B640" s="11">
        <v>107.688888888889</v>
      </c>
      <c r="C640" s="11">
        <v>34.95841467654374</v>
      </c>
      <c r="D640" s="11">
        <v>36.220683015537666</v>
      </c>
      <c r="E640" s="11">
        <v>15.668215303450941</v>
      </c>
      <c r="F640" s="11">
        <v>13.152687004467653</v>
      </c>
      <c r="G640" s="11">
        <f t="shared" si="10"/>
        <v>0.67371664862945835</v>
      </c>
    </row>
    <row r="641" spans="1:7" x14ac:dyDescent="0.15">
      <c r="A641" s="10">
        <v>2976</v>
      </c>
      <c r="B641" s="11">
        <v>108.066666666667</v>
      </c>
      <c r="C641" s="11">
        <v>41.557194801060483</v>
      </c>
      <c r="D641" s="11">
        <v>38.032043215065585</v>
      </c>
      <c r="E641" s="11">
        <v>8.0999214919749232</v>
      </c>
      <c r="F641" s="11">
        <v>12.310840491899009</v>
      </c>
      <c r="G641" s="11">
        <f t="shared" si="10"/>
        <v>0.90083297047867028</v>
      </c>
    </row>
    <row r="642" spans="1:7" x14ac:dyDescent="0.15">
      <c r="A642" s="10">
        <v>2980</v>
      </c>
      <c r="B642" s="11">
        <v>108.444444444444</v>
      </c>
      <c r="C642" s="11">
        <v>43.481662227354853</v>
      </c>
      <c r="D642" s="11">
        <v>45.787620839309326</v>
      </c>
      <c r="E642" s="11">
        <v>5.0923360634902606</v>
      </c>
      <c r="F642" s="11">
        <v>5.6383808698455598</v>
      </c>
      <c r="G642" s="11">
        <f t="shared" si="10"/>
        <v>0.85459314186176816</v>
      </c>
    </row>
    <row r="643" spans="1:7" x14ac:dyDescent="0.15">
      <c r="A643" s="10">
        <v>2984</v>
      </c>
      <c r="B643" s="11">
        <v>108.822222222222</v>
      </c>
      <c r="C643" s="11">
        <v>52.458393999152221</v>
      </c>
      <c r="D643" s="11">
        <v>25.626716305129104</v>
      </c>
      <c r="E643" s="11">
        <v>10.736664569535222</v>
      </c>
      <c r="F643" s="11">
        <v>11.178225126183452</v>
      </c>
      <c r="G643" s="11">
        <f t="shared" si="10"/>
        <v>1.4426159707196495</v>
      </c>
    </row>
    <row r="644" spans="1:7" x14ac:dyDescent="0.15">
      <c r="A644" s="10">
        <v>2988</v>
      </c>
      <c r="B644" s="11">
        <v>109.2</v>
      </c>
      <c r="C644" s="11">
        <v>35.436269866329859</v>
      </c>
      <c r="D644" s="11">
        <v>39.357962319755813</v>
      </c>
      <c r="E644" s="11">
        <v>11.422867145001655</v>
      </c>
      <c r="F644" s="11">
        <v>13.782900668912665</v>
      </c>
      <c r="G644" s="11">
        <f t="shared" si="10"/>
        <v>0.69782770860257559</v>
      </c>
    </row>
    <row r="645" spans="1:7" x14ac:dyDescent="0.15">
      <c r="A645" s="10">
        <v>2992</v>
      </c>
      <c r="B645" s="11">
        <v>109.577777777778</v>
      </c>
      <c r="C645" s="11">
        <v>45.623668521790826</v>
      </c>
      <c r="D645" s="11">
        <v>35.828117516886032</v>
      </c>
      <c r="E645" s="11">
        <v>8.7709998109009248</v>
      </c>
      <c r="F645" s="11">
        <v>9.7772141504222176</v>
      </c>
      <c r="G645" s="11">
        <f t="shared" si="10"/>
        <v>1.0229724545101151</v>
      </c>
    </row>
    <row r="646" spans="1:7" x14ac:dyDescent="0.15">
      <c r="A646" s="10">
        <v>2996</v>
      </c>
      <c r="B646" s="11">
        <v>109.955555555556</v>
      </c>
      <c r="C646" s="11">
        <v>42.960644588360154</v>
      </c>
      <c r="D646" s="11">
        <v>34.24159067772748</v>
      </c>
      <c r="E646" s="11">
        <v>15.328476958918273</v>
      </c>
      <c r="F646" s="11">
        <v>7.4692877749940925</v>
      </c>
      <c r="G646" s="11">
        <f t="shared" si="10"/>
        <v>0.86666503873399114</v>
      </c>
    </row>
    <row r="647" spans="1:7" x14ac:dyDescent="0.15">
      <c r="A647" s="10">
        <v>3004</v>
      </c>
      <c r="B647" s="11">
        <v>110.71111111111099</v>
      </c>
      <c r="C647" s="11">
        <v>41.324944148087354</v>
      </c>
      <c r="D647" s="11">
        <v>51.228742078147086</v>
      </c>
      <c r="E647" s="11">
        <v>3.233307209753713</v>
      </c>
      <c r="F647" s="11">
        <v>4.213006564011847</v>
      </c>
      <c r="G647" s="11">
        <f t="shared" si="10"/>
        <v>0.75878423027442043</v>
      </c>
    </row>
    <row r="648" spans="1:7" x14ac:dyDescent="0.15">
      <c r="A648" s="10">
        <v>3008</v>
      </c>
      <c r="B648" s="11">
        <v>111.088888888889</v>
      </c>
      <c r="C648" s="11">
        <v>48.71693877149103</v>
      </c>
      <c r="D648" s="11">
        <v>41.089469641766939</v>
      </c>
      <c r="E648" s="11">
        <v>4.5382353648234588</v>
      </c>
      <c r="F648" s="11">
        <v>5.6553562219185718</v>
      </c>
      <c r="G648" s="11">
        <f t="shared" si="10"/>
        <v>1.0677052191087504</v>
      </c>
    </row>
    <row r="649" spans="1:7" x14ac:dyDescent="0.15">
      <c r="A649" s="10">
        <v>3012</v>
      </c>
      <c r="B649" s="11">
        <v>111.466666666667</v>
      </c>
      <c r="C649" s="11">
        <v>51.200790835610867</v>
      </c>
      <c r="D649" s="11">
        <v>25.782113159271969</v>
      </c>
      <c r="E649" s="11">
        <v>8.0029957305159005</v>
      </c>
      <c r="F649" s="11">
        <v>15.014100274601264</v>
      </c>
      <c r="G649" s="11">
        <f t="shared" si="10"/>
        <v>1.515483966697742</v>
      </c>
    </row>
    <row r="650" spans="1:7" x14ac:dyDescent="0.15">
      <c r="A650" s="10">
        <v>3016</v>
      </c>
      <c r="B650" s="11">
        <v>111.84444444444399</v>
      </c>
      <c r="C650" s="11">
        <v>50.371888011631981</v>
      </c>
      <c r="D650" s="11">
        <v>27.251790807274055</v>
      </c>
      <c r="E650" s="11">
        <v>10.02964971097488</v>
      </c>
      <c r="F650" s="11">
        <v>12.346671470119084</v>
      </c>
      <c r="G650" s="11">
        <f t="shared" si="10"/>
        <v>1.3511250453687642</v>
      </c>
    </row>
    <row r="651" spans="1:7" x14ac:dyDescent="0.15">
      <c r="A651" s="10">
        <v>3020</v>
      </c>
      <c r="B651" s="11">
        <v>112.222222222222</v>
      </c>
      <c r="C651" s="11">
        <v>57.972066861010852</v>
      </c>
      <c r="D651" s="11">
        <v>19.611996443713981</v>
      </c>
      <c r="E651" s="11">
        <v>7.7536962341994364</v>
      </c>
      <c r="F651" s="11">
        <v>14.662240461075731</v>
      </c>
      <c r="G651" s="11">
        <f t="shared" si="10"/>
        <v>2.118421322029957</v>
      </c>
    </row>
    <row r="652" spans="1:7" x14ac:dyDescent="0.15">
      <c r="A652" s="10">
        <v>3024</v>
      </c>
      <c r="B652" s="11">
        <v>112.6</v>
      </c>
      <c r="C652" s="11">
        <v>38.698977356648435</v>
      </c>
      <c r="D652" s="11">
        <v>27.172021879811243</v>
      </c>
      <c r="E652" s="11">
        <v>19.021189890007303</v>
      </c>
      <c r="F652" s="11">
        <v>15.107810873533015</v>
      </c>
      <c r="G652" s="11">
        <f t="shared" si="10"/>
        <v>0.83776329624980417</v>
      </c>
    </row>
    <row r="653" spans="1:7" x14ac:dyDescent="0.15">
      <c r="A653" s="10">
        <v>3028</v>
      </c>
      <c r="B653" s="11">
        <v>112.977777777778</v>
      </c>
      <c r="C653" s="11">
        <v>48.010040291714382</v>
      </c>
      <c r="D653" s="11">
        <v>26.109505640246617</v>
      </c>
      <c r="E653" s="11">
        <v>12.664529680630627</v>
      </c>
      <c r="F653" s="11">
        <v>13.215924387408373</v>
      </c>
      <c r="G653" s="11">
        <f t="shared" si="10"/>
        <v>1.2382007674569833</v>
      </c>
    </row>
    <row r="654" spans="1:7" x14ac:dyDescent="0.15">
      <c r="A654" s="10">
        <v>3032</v>
      </c>
      <c r="B654" s="11">
        <v>113.35555555555599</v>
      </c>
      <c r="C654" s="11">
        <v>54.986548892803</v>
      </c>
      <c r="D654" s="11">
        <v>26.009563284465358</v>
      </c>
      <c r="E654" s="11">
        <v>10.21579200568881</v>
      </c>
      <c r="F654" s="11">
        <v>8.7880958170428318</v>
      </c>
      <c r="G654" s="11">
        <f t="shared" si="10"/>
        <v>1.5179022663098078</v>
      </c>
    </row>
    <row r="655" spans="1:7" x14ac:dyDescent="0.15">
      <c r="A655" s="10">
        <v>3036</v>
      </c>
      <c r="B655" s="11">
        <v>113.73333333333299</v>
      </c>
      <c r="C655" s="11">
        <v>31.014499993755386</v>
      </c>
      <c r="D655" s="11">
        <v>47.159325082116673</v>
      </c>
      <c r="E655" s="11">
        <v>5.6016334786283366</v>
      </c>
      <c r="F655" s="11">
        <v>16.224541445499611</v>
      </c>
      <c r="G655" s="11">
        <f t="shared" si="10"/>
        <v>0.58783048753838729</v>
      </c>
    </row>
    <row r="656" spans="1:7" x14ac:dyDescent="0.15">
      <c r="A656" s="10">
        <v>3040</v>
      </c>
      <c r="B656" s="11">
        <v>114.111111111111</v>
      </c>
      <c r="C656" s="11">
        <v>56.590278670376193</v>
      </c>
      <c r="D656" s="11">
        <v>21.759591344260119</v>
      </c>
      <c r="E656" s="11">
        <v>11.974053378838398</v>
      </c>
      <c r="F656" s="11">
        <v>9.6760766065252888</v>
      </c>
      <c r="G656" s="11">
        <f t="shared" si="10"/>
        <v>1.6775619454967163</v>
      </c>
    </row>
    <row r="657" spans="1:7" x14ac:dyDescent="0.15">
      <c r="A657" s="10">
        <v>3044</v>
      </c>
      <c r="B657" s="11">
        <v>114.48888888888899</v>
      </c>
      <c r="C657" s="11">
        <v>51.1231781033012</v>
      </c>
      <c r="D657" s="11">
        <v>22.287449207033507</v>
      </c>
      <c r="E657" s="11">
        <v>8.5426816910053311</v>
      </c>
      <c r="F657" s="11">
        <v>18.046690998659962</v>
      </c>
      <c r="G657" s="11">
        <f t="shared" si="10"/>
        <v>1.6582212470123907</v>
      </c>
    </row>
    <row r="658" spans="1:7" x14ac:dyDescent="0.15">
      <c r="A658" s="10">
        <v>3048</v>
      </c>
      <c r="B658" s="11">
        <v>114.866666666667</v>
      </c>
      <c r="C658" s="11">
        <v>50.975316294162688</v>
      </c>
      <c r="D658" s="11">
        <v>26.256973055747984</v>
      </c>
      <c r="E658" s="11">
        <v>8.8878329278701287</v>
      </c>
      <c r="F658" s="11">
        <v>13.879877722219199</v>
      </c>
      <c r="G658" s="11">
        <f t="shared" si="10"/>
        <v>1.4504366966180886</v>
      </c>
    </row>
    <row r="659" spans="1:7" x14ac:dyDescent="0.15">
      <c r="A659" s="10">
        <v>3052</v>
      </c>
      <c r="B659" s="11">
        <v>115.244444444444</v>
      </c>
      <c r="C659" s="11">
        <v>30.653520414612569</v>
      </c>
      <c r="D659" s="11">
        <v>34.740839667386631</v>
      </c>
      <c r="E659" s="11">
        <v>12.58305565922997</v>
      </c>
      <c r="F659" s="11">
        <v>22.022584258770827</v>
      </c>
      <c r="G659" s="11">
        <f t="shared" si="10"/>
        <v>0.64773874177200208</v>
      </c>
    </row>
    <row r="660" spans="1:7" x14ac:dyDescent="0.15">
      <c r="A660" s="10">
        <v>3056</v>
      </c>
      <c r="B660" s="11">
        <v>115.62222222222201</v>
      </c>
      <c r="C660" s="11">
        <v>54.78138583482486</v>
      </c>
      <c r="D660" s="11">
        <v>23.88866566826168</v>
      </c>
      <c r="E660" s="11">
        <v>9.7653089079745232</v>
      </c>
      <c r="F660" s="11">
        <v>11.564639588938936</v>
      </c>
      <c r="G660" s="11">
        <f t="shared" si="10"/>
        <v>1.6277835389317485</v>
      </c>
    </row>
    <row r="661" spans="1:7" x14ac:dyDescent="0.15">
      <c r="A661" s="10">
        <v>3064</v>
      </c>
      <c r="B661" s="11">
        <v>116.138461538462</v>
      </c>
      <c r="C661" s="11">
        <v>34.967768133597275</v>
      </c>
      <c r="D661" s="11">
        <v>28.165518952788631</v>
      </c>
      <c r="E661" s="11">
        <v>16.92725628449244</v>
      </c>
      <c r="F661" s="11">
        <v>19.939456629121654</v>
      </c>
      <c r="G661" s="11">
        <f t="shared" si="10"/>
        <v>0.77546276425867866</v>
      </c>
    </row>
    <row r="662" spans="1:7" x14ac:dyDescent="0.15">
      <c r="A662" s="10">
        <v>3068</v>
      </c>
      <c r="B662" s="11">
        <v>116.276923076923</v>
      </c>
      <c r="C662" s="11">
        <v>63.123937767859815</v>
      </c>
      <c r="D662" s="11">
        <v>19.102855443675441</v>
      </c>
      <c r="E662" s="11">
        <v>9.7381803710753534</v>
      </c>
      <c r="F662" s="11">
        <v>8.0350264173893908</v>
      </c>
      <c r="G662" s="11">
        <f t="shared" si="10"/>
        <v>2.1886848368869947</v>
      </c>
    </row>
    <row r="663" spans="1:7" x14ac:dyDescent="0.15">
      <c r="A663" s="10">
        <v>3072</v>
      </c>
      <c r="B663" s="11">
        <v>116.41538461538499</v>
      </c>
      <c r="C663" s="11">
        <v>47.728419210377311</v>
      </c>
      <c r="D663" s="11">
        <v>26.758634889586659</v>
      </c>
      <c r="E663" s="11">
        <v>2.6731961750037776</v>
      </c>
      <c r="F663" s="11">
        <v>22.839749725032252</v>
      </c>
      <c r="G663" s="11">
        <f t="shared" si="10"/>
        <v>1.6216598656615551</v>
      </c>
    </row>
    <row r="664" spans="1:7" x14ac:dyDescent="0.15">
      <c r="A664" s="10">
        <v>3076</v>
      </c>
      <c r="B664" s="11">
        <v>116.553846153846</v>
      </c>
      <c r="C664" s="11">
        <v>59.450356545914204</v>
      </c>
      <c r="D664" s="11">
        <v>21.079744776399377</v>
      </c>
      <c r="E664" s="11">
        <v>8.1316649831284291</v>
      </c>
      <c r="F664" s="11">
        <v>11.33823369455799</v>
      </c>
      <c r="G664" s="11">
        <f t="shared" si="10"/>
        <v>2.0351758794018302</v>
      </c>
    </row>
    <row r="665" spans="1:7" x14ac:dyDescent="0.15">
      <c r="A665" s="10">
        <v>3080</v>
      </c>
      <c r="B665" s="11">
        <v>116.69230769230801</v>
      </c>
      <c r="C665" s="11">
        <v>40.457063172072118</v>
      </c>
      <c r="D665" s="11">
        <v>32.568674239635527</v>
      </c>
      <c r="E665" s="11">
        <v>15.977776006465994</v>
      </c>
      <c r="F665" s="11">
        <v>10.99648658182636</v>
      </c>
      <c r="G665" s="11">
        <f t="shared" si="10"/>
        <v>0.83336810347572188</v>
      </c>
    </row>
    <row r="666" spans="1:7" x14ac:dyDescent="0.15">
      <c r="A666" s="10">
        <v>3084</v>
      </c>
      <c r="B666" s="11">
        <v>116.83076923076899</v>
      </c>
      <c r="C666" s="11">
        <v>51.869661096560016</v>
      </c>
      <c r="D666" s="11">
        <v>24.604533042488317</v>
      </c>
      <c r="E666" s="11">
        <v>9.9416465079250909</v>
      </c>
      <c r="F666" s="11">
        <v>13.584159353026577</v>
      </c>
      <c r="G666" s="11">
        <f t="shared" si="10"/>
        <v>1.5014586785455211</v>
      </c>
    </row>
    <row r="667" spans="1:7" x14ac:dyDescent="0.15">
      <c r="A667" s="10">
        <v>3088</v>
      </c>
      <c r="B667" s="11">
        <v>116.969230769231</v>
      </c>
      <c r="C667" s="11">
        <v>43.504653588083663</v>
      </c>
      <c r="D667" s="11">
        <v>26.284409987997087</v>
      </c>
      <c r="E667" s="11">
        <v>13.10637536301072</v>
      </c>
      <c r="F667" s="11">
        <v>17.10456106090853</v>
      </c>
      <c r="G667" s="11">
        <f t="shared" si="10"/>
        <v>1.1044373246285277</v>
      </c>
    </row>
    <row r="668" spans="1:7" x14ac:dyDescent="0.15">
      <c r="A668" s="10">
        <v>3092</v>
      </c>
      <c r="B668" s="11">
        <v>117.10769230769201</v>
      </c>
      <c r="C668" s="11">
        <v>45.374351296395588</v>
      </c>
      <c r="D668" s="11">
        <v>31.36842318236538</v>
      </c>
      <c r="E668" s="11">
        <v>4.6199454760023357</v>
      </c>
      <c r="F668" s="11">
        <v>18.637280045236697</v>
      </c>
      <c r="G668" s="11">
        <f t="shared" si="10"/>
        <v>1.2608060044934968</v>
      </c>
    </row>
    <row r="669" spans="1:7" x14ac:dyDescent="0.15">
      <c r="A669" s="12">
        <v>3096</v>
      </c>
      <c r="B669" s="13">
        <v>117.246153846154</v>
      </c>
      <c r="C669" s="13">
        <v>18.819914445805637</v>
      </c>
      <c r="D669" s="13">
        <v>59</v>
      </c>
      <c r="E669" s="13">
        <v>10.310375276224216</v>
      </c>
      <c r="F669" s="13">
        <v>11.913632114372858</v>
      </c>
      <c r="G669" s="13">
        <f t="shared" si="10"/>
        <v>0.27153098465853348</v>
      </c>
    </row>
    <row r="670" spans="1:7" x14ac:dyDescent="0.15">
      <c r="A670" s="10">
        <v>3100</v>
      </c>
      <c r="B670" s="11">
        <v>117.384615384615</v>
      </c>
      <c r="C670" s="11">
        <v>45.028782847491122</v>
      </c>
      <c r="D670" s="11">
        <v>32.579195918695639</v>
      </c>
      <c r="E670" s="11">
        <v>4.5767573102491284</v>
      </c>
      <c r="F670" s="11">
        <v>17.81526392356411</v>
      </c>
      <c r="G670" s="11">
        <f t="shared" si="10"/>
        <v>1.2118860891560537</v>
      </c>
    </row>
    <row r="671" spans="1:7" x14ac:dyDescent="0.15">
      <c r="A671" s="10">
        <v>3104</v>
      </c>
      <c r="B671" s="11">
        <v>117.523076923077</v>
      </c>
      <c r="C671" s="11">
        <v>59.783188815648117</v>
      </c>
      <c r="D671" s="11">
        <v>32.660303729734601</v>
      </c>
      <c r="E671" s="11">
        <v>1.2519683769302619</v>
      </c>
      <c r="F671" s="11">
        <v>6.3045390776870205</v>
      </c>
      <c r="G671" s="11">
        <f t="shared" si="10"/>
        <v>1.7628777165862259</v>
      </c>
    </row>
    <row r="672" spans="1:7" x14ac:dyDescent="0.15">
      <c r="A672" s="10">
        <v>3108</v>
      </c>
      <c r="B672" s="11">
        <v>117.661538461538</v>
      </c>
      <c r="C672" s="11">
        <v>50.982144610972526</v>
      </c>
      <c r="D672" s="11">
        <v>25.203795006776797</v>
      </c>
      <c r="E672" s="11">
        <v>7.1176764213444024</v>
      </c>
      <c r="F672" s="11">
        <v>16.696383960906275</v>
      </c>
      <c r="G672" s="11">
        <f t="shared" si="10"/>
        <v>1.5773460290739012</v>
      </c>
    </row>
    <row r="673" spans="1:7" x14ac:dyDescent="0.15">
      <c r="A673" s="10">
        <v>3112</v>
      </c>
      <c r="B673" s="11">
        <v>117.8</v>
      </c>
      <c r="C673" s="11">
        <v>58.588161828709836</v>
      </c>
      <c r="D673" s="11">
        <v>23.487113499602618</v>
      </c>
      <c r="E673" s="11">
        <v>8.2176337553493131</v>
      </c>
      <c r="F673" s="11">
        <v>9.7070909163382328</v>
      </c>
      <c r="G673" s="11">
        <f t="shared" si="10"/>
        <v>1.8479302597045308</v>
      </c>
    </row>
    <row r="674" spans="1:7" x14ac:dyDescent="0.15">
      <c r="A674" s="10">
        <v>3116</v>
      </c>
      <c r="B674" s="11">
        <v>117.93846153846199</v>
      </c>
      <c r="C674" s="11">
        <v>64.950209699967743</v>
      </c>
      <c r="D674" s="11">
        <v>23.396924400473168</v>
      </c>
      <c r="E674" s="11">
        <v>4.6813041760454706</v>
      </c>
      <c r="F674" s="11">
        <v>6.9715617235136182</v>
      </c>
      <c r="G674" s="11">
        <f t="shared" si="10"/>
        <v>2.3131875831470556</v>
      </c>
    </row>
    <row r="675" spans="1:7" x14ac:dyDescent="0.15">
      <c r="A675" s="10">
        <v>3124</v>
      </c>
      <c r="B675" s="11">
        <v>118.21538461538501</v>
      </c>
      <c r="C675" s="11">
        <v>57.032799514809774</v>
      </c>
      <c r="D675" s="11">
        <v>36.62530529283525</v>
      </c>
      <c r="E675" s="11">
        <v>3.7298463823757082</v>
      </c>
      <c r="F675" s="11">
        <v>2.6120488099792674</v>
      </c>
      <c r="G675" s="11">
        <f t="shared" si="10"/>
        <v>1.4132718413209044</v>
      </c>
    </row>
    <row r="676" spans="1:7" x14ac:dyDescent="0.15">
      <c r="A676" s="10">
        <v>3128</v>
      </c>
      <c r="B676" s="11">
        <v>118.35384615384601</v>
      </c>
      <c r="C676" s="11">
        <v>50.197505344678682</v>
      </c>
      <c r="D676" s="11">
        <v>44.623465617080321</v>
      </c>
      <c r="E676" s="11">
        <v>2.3482462369230244</v>
      </c>
      <c r="F676" s="11">
        <v>2.8307828013179734</v>
      </c>
      <c r="G676" s="11">
        <f t="shared" si="10"/>
        <v>1.068675237996471</v>
      </c>
    </row>
    <row r="677" spans="1:7" x14ac:dyDescent="0.15">
      <c r="A677" s="10">
        <v>3132</v>
      </c>
      <c r="B677" s="11">
        <v>118.492307692308</v>
      </c>
      <c r="C677" s="11">
        <v>66.825309249911058</v>
      </c>
      <c r="D677" s="11">
        <v>27.04795887324234</v>
      </c>
      <c r="E677" s="11">
        <v>2.4680533358834378</v>
      </c>
      <c r="F677" s="11">
        <v>3.6586785409631641</v>
      </c>
      <c r="G677" s="11">
        <f t="shared" si="10"/>
        <v>2.2640358316849447</v>
      </c>
    </row>
    <row r="678" spans="1:7" x14ac:dyDescent="0.15">
      <c r="A678" s="10">
        <v>3136</v>
      </c>
      <c r="B678" s="11">
        <v>118.630769230769</v>
      </c>
      <c r="C678" s="11">
        <v>47.159317527143806</v>
      </c>
      <c r="D678" s="11">
        <v>29.115887436295147</v>
      </c>
      <c r="E678" s="11">
        <v>3.7202189062801878</v>
      </c>
      <c r="F678" s="11">
        <v>20.00457613028086</v>
      </c>
      <c r="G678" s="11">
        <f t="shared" si="10"/>
        <v>1.4362030940920965</v>
      </c>
    </row>
    <row r="679" spans="1:7" x14ac:dyDescent="0.15">
      <c r="A679" s="10">
        <v>3140</v>
      </c>
      <c r="B679" s="11">
        <v>118.769230769231</v>
      </c>
      <c r="C679" s="11">
        <v>57.534192530247239</v>
      </c>
      <c r="D679" s="11">
        <v>22.684113624408205</v>
      </c>
      <c r="E679" s="11">
        <v>8.6362860734056675</v>
      </c>
      <c r="F679" s="11">
        <v>11.145407771938888</v>
      </c>
      <c r="G679" s="11">
        <f t="shared" si="10"/>
        <v>1.8369558845145599</v>
      </c>
    </row>
    <row r="680" spans="1:7" x14ac:dyDescent="0.15">
      <c r="A680" s="10">
        <v>3144</v>
      </c>
      <c r="B680" s="11">
        <v>118.907692307692</v>
      </c>
      <c r="C680" s="11">
        <v>45.406991579484561</v>
      </c>
      <c r="D680" s="11">
        <v>28.250404014629581</v>
      </c>
      <c r="E680" s="11">
        <v>13.172694371022724</v>
      </c>
      <c r="F680" s="11">
        <v>13.169910034863134</v>
      </c>
      <c r="G680" s="11">
        <f t="shared" si="10"/>
        <v>1.096175644727053</v>
      </c>
    </row>
    <row r="681" spans="1:7" x14ac:dyDescent="0.15">
      <c r="A681" s="10">
        <v>3148</v>
      </c>
      <c r="B681" s="11">
        <v>119.046153846154</v>
      </c>
      <c r="C681" s="11">
        <v>36.869516327104321</v>
      </c>
      <c r="D681" s="11">
        <v>33.849704824892363</v>
      </c>
      <c r="E681" s="11">
        <v>4.7292651421058984</v>
      </c>
      <c r="F681" s="11">
        <v>24.551513705897417</v>
      </c>
      <c r="G681" s="11">
        <f t="shared" si="10"/>
        <v>0.95568949504467693</v>
      </c>
    </row>
    <row r="682" spans="1:7" x14ac:dyDescent="0.15">
      <c r="A682" s="10">
        <v>3152</v>
      </c>
      <c r="B682" s="11">
        <v>119.184615384615</v>
      </c>
      <c r="C682" s="11">
        <v>54.595524755488697</v>
      </c>
      <c r="D682" s="11">
        <v>32.664719550953755</v>
      </c>
      <c r="E682" s="11">
        <v>5.3538207727757827</v>
      </c>
      <c r="F682" s="11">
        <v>7.3859349207817653</v>
      </c>
      <c r="G682" s="11">
        <f t="shared" si="10"/>
        <v>1.4360236950341967</v>
      </c>
    </row>
    <row r="683" spans="1:7" x14ac:dyDescent="0.15">
      <c r="A683" s="10">
        <v>3156</v>
      </c>
      <c r="B683" s="11">
        <v>119.323076923077</v>
      </c>
      <c r="C683" s="11">
        <v>51.091207981406953</v>
      </c>
      <c r="D683" s="11">
        <v>24.042476805925588</v>
      </c>
      <c r="E683" s="11">
        <v>12.768096108319341</v>
      </c>
      <c r="F683" s="11">
        <v>12.098219104348118</v>
      </c>
      <c r="G683" s="11">
        <f t="shared" si="10"/>
        <v>1.3879492748029389</v>
      </c>
    </row>
    <row r="684" spans="1:7" x14ac:dyDescent="0.15">
      <c r="A684" s="10">
        <v>3160</v>
      </c>
      <c r="B684" s="11">
        <v>119.461538461538</v>
      </c>
      <c r="C684" s="11">
        <v>51.835202815886007</v>
      </c>
      <c r="D684" s="11">
        <v>22.747609253408537</v>
      </c>
      <c r="E684" s="11">
        <v>4.7571812189186709</v>
      </c>
      <c r="F684" s="11">
        <v>20.660006711786785</v>
      </c>
      <c r="G684" s="11">
        <f t="shared" si="10"/>
        <v>1.8845881726689691</v>
      </c>
    </row>
    <row r="685" spans="1:7" x14ac:dyDescent="0.15">
      <c r="A685" s="10">
        <v>3164</v>
      </c>
      <c r="B685" s="11">
        <v>119.6</v>
      </c>
      <c r="C685" s="11">
        <v>44.886361872957451</v>
      </c>
      <c r="D685" s="11">
        <v>29.255726908478092</v>
      </c>
      <c r="E685" s="11">
        <v>12.006027494096372</v>
      </c>
      <c r="F685" s="11">
        <v>13.851883724468085</v>
      </c>
      <c r="G685" s="11">
        <f t="shared" si="10"/>
        <v>1.0878442403349875</v>
      </c>
    </row>
    <row r="686" spans="1:7" x14ac:dyDescent="0.15">
      <c r="A686" s="10">
        <v>3168</v>
      </c>
      <c r="B686" s="11">
        <v>119.738461538462</v>
      </c>
      <c r="C686" s="11">
        <v>49.303651716196953</v>
      </c>
      <c r="D686" s="11">
        <v>30.634938041451914</v>
      </c>
      <c r="E686" s="11">
        <v>10.281014410073565</v>
      </c>
      <c r="F686" s="11">
        <v>9.7803958322775681</v>
      </c>
      <c r="G686" s="11">
        <f t="shared" si="10"/>
        <v>1.2049982650314366</v>
      </c>
    </row>
    <row r="687" spans="1:7" x14ac:dyDescent="0.15">
      <c r="A687" s="10">
        <v>3172</v>
      </c>
      <c r="B687" s="11">
        <v>119.87692307692301</v>
      </c>
      <c r="C687" s="11"/>
      <c r="D687" s="11">
        <v>45.196588621499032</v>
      </c>
      <c r="E687" s="11">
        <v>16.018416504677003</v>
      </c>
      <c r="F687" s="11">
        <v>26.070844001349716</v>
      </c>
      <c r="G687" s="11">
        <f t="shared" si="10"/>
        <v>0</v>
      </c>
    </row>
    <row r="688" spans="1:7" x14ac:dyDescent="0.15">
      <c r="A688" s="10">
        <v>3176</v>
      </c>
      <c r="B688" s="11">
        <v>120.015384615385</v>
      </c>
      <c r="C688" s="11">
        <v>34.66114564782746</v>
      </c>
      <c r="D688" s="11">
        <v>46.80920801057588</v>
      </c>
      <c r="E688" s="11">
        <v>9.6099928361589466</v>
      </c>
      <c r="F688" s="11">
        <v>8.9196535054377204</v>
      </c>
      <c r="G688" s="11">
        <f t="shared" si="10"/>
        <v>0.61435017029018091</v>
      </c>
    </row>
    <row r="689" spans="1:7" x14ac:dyDescent="0.15">
      <c r="A689" s="10">
        <v>3184</v>
      </c>
      <c r="B689" s="11">
        <v>120.292307692308</v>
      </c>
      <c r="C689" s="11">
        <v>59.388158085779828</v>
      </c>
      <c r="D689" s="11">
        <v>21.74115050672242</v>
      </c>
      <c r="E689" s="11">
        <v>8.3398587269280444</v>
      </c>
      <c r="F689" s="11">
        <v>10.530832680569707</v>
      </c>
      <c r="G689" s="11">
        <f t="shared" si="10"/>
        <v>1.9742741217387278</v>
      </c>
    </row>
    <row r="690" spans="1:7" x14ac:dyDescent="0.15">
      <c r="A690" s="10">
        <v>3188</v>
      </c>
      <c r="B690" s="11">
        <v>120.430769230769</v>
      </c>
      <c r="C690" s="11">
        <v>55.168884339815762</v>
      </c>
      <c r="D690" s="11">
        <v>20.09553053565336</v>
      </c>
      <c r="E690" s="11">
        <v>11.291214481950313</v>
      </c>
      <c r="F690" s="11">
        <v>13.444370642580566</v>
      </c>
      <c r="G690" s="11">
        <f t="shared" si="10"/>
        <v>1.7577128277836251</v>
      </c>
    </row>
    <row r="691" spans="1:7" x14ac:dyDescent="0.15">
      <c r="A691" s="10">
        <v>3192</v>
      </c>
      <c r="B691" s="11">
        <v>120.569230769231</v>
      </c>
      <c r="C691" s="11">
        <v>37.52264648246647</v>
      </c>
      <c r="D691" s="11">
        <v>33.69057114032632</v>
      </c>
      <c r="E691" s="11">
        <v>6.7080177899624331</v>
      </c>
      <c r="F691" s="11">
        <v>22.078764587244777</v>
      </c>
      <c r="G691" s="11">
        <f t="shared" si="10"/>
        <v>0.92881081928913489</v>
      </c>
    </row>
    <row r="692" spans="1:7" x14ac:dyDescent="0.15">
      <c r="A692" s="10">
        <v>3196</v>
      </c>
      <c r="B692" s="11">
        <v>120.707692307692</v>
      </c>
      <c r="C692" s="11">
        <v>46.920417202457493</v>
      </c>
      <c r="D692" s="11">
        <v>28.602943277611086</v>
      </c>
      <c r="E692" s="11">
        <v>9.7109300177296749</v>
      </c>
      <c r="F692" s="11">
        <v>14.765709502201746</v>
      </c>
      <c r="G692" s="11">
        <f t="shared" si="10"/>
        <v>1.2246325721436091</v>
      </c>
    </row>
    <row r="693" spans="1:7" x14ac:dyDescent="0.15">
      <c r="A693" s="10">
        <v>3200</v>
      </c>
      <c r="B693" s="11">
        <v>120.846153846154</v>
      </c>
      <c r="C693" s="11">
        <v>57.882244665649452</v>
      </c>
      <c r="D693" s="11">
        <v>21.673569231514449</v>
      </c>
      <c r="E693" s="11">
        <v>10.552065268241538</v>
      </c>
      <c r="F693" s="11">
        <v>9.8921208345945608</v>
      </c>
      <c r="G693" s="11">
        <f t="shared" si="10"/>
        <v>1.7961553143689923</v>
      </c>
    </row>
    <row r="694" spans="1:7" x14ac:dyDescent="0.15">
      <c r="A694" s="10">
        <v>3204</v>
      </c>
      <c r="B694" s="11">
        <v>120.984615384615</v>
      </c>
      <c r="C694" s="11">
        <v>59.161472797778259</v>
      </c>
      <c r="D694" s="11">
        <v>18.40186680659184</v>
      </c>
      <c r="E694" s="11">
        <v>6.263308312357438</v>
      </c>
      <c r="F694" s="11">
        <v>16.173352083272462</v>
      </c>
      <c r="G694" s="11">
        <f t="shared" si="10"/>
        <v>2.3985831242822533</v>
      </c>
    </row>
    <row r="695" spans="1:7" x14ac:dyDescent="0.15">
      <c r="A695" s="10">
        <v>3228</v>
      </c>
      <c r="B695" s="11">
        <v>121.815384615385</v>
      </c>
      <c r="C695" s="11">
        <v>63.007620333751326</v>
      </c>
      <c r="D695" s="11">
        <v>18.451711091819124</v>
      </c>
      <c r="E695" s="11">
        <v>11.333767846456221</v>
      </c>
      <c r="F695" s="11">
        <v>7.2069007279733288</v>
      </c>
      <c r="G695" s="11">
        <f t="shared" si="10"/>
        <v>2.1153804665797873</v>
      </c>
    </row>
    <row r="696" spans="1:7" x14ac:dyDescent="0.15">
      <c r="A696" s="10">
        <v>3232</v>
      </c>
      <c r="B696" s="11">
        <v>121.953846153846</v>
      </c>
      <c r="C696" s="11">
        <v>68.70681540998379</v>
      </c>
      <c r="D696" s="11">
        <v>13.138730900881562</v>
      </c>
      <c r="E696" s="11">
        <v>9.7863676873352148</v>
      </c>
      <c r="F696" s="11">
        <v>8.3680860017994334</v>
      </c>
      <c r="G696" s="11">
        <f t="shared" si="10"/>
        <v>2.9970128654233252</v>
      </c>
    </row>
    <row r="697" spans="1:7" x14ac:dyDescent="0.15">
      <c r="A697" s="10">
        <v>3236</v>
      </c>
      <c r="B697" s="11">
        <v>122.092307692308</v>
      </c>
      <c r="C697" s="11">
        <v>52.714495215693105</v>
      </c>
      <c r="D697" s="11">
        <v>25.979004225290758</v>
      </c>
      <c r="E697" s="11">
        <v>8.5316900275992076</v>
      </c>
      <c r="F697" s="11">
        <v>12.774810531416929</v>
      </c>
      <c r="G697" s="11">
        <f t="shared" ref="G697:G760" si="11">C697/(D697+E697)</f>
        <v>1.5274828964438678</v>
      </c>
    </row>
    <row r="698" spans="1:7" x14ac:dyDescent="0.15">
      <c r="A698" s="10">
        <v>3244</v>
      </c>
      <c r="B698" s="11">
        <v>122.369230769231</v>
      </c>
      <c r="C698" s="11">
        <v>58.514074151874809</v>
      </c>
      <c r="D698" s="11">
        <v>20.544060497846864</v>
      </c>
      <c r="E698" s="11">
        <v>11.71814225002335</v>
      </c>
      <c r="F698" s="11">
        <v>9.2237231002549773</v>
      </c>
      <c r="G698" s="11">
        <f t="shared" si="11"/>
        <v>1.8137036274045986</v>
      </c>
    </row>
    <row r="699" spans="1:7" x14ac:dyDescent="0.15">
      <c r="A699" s="10">
        <v>3248</v>
      </c>
      <c r="B699" s="11">
        <v>122.507692307692</v>
      </c>
      <c r="C699" s="11">
        <v>51.073113771228392</v>
      </c>
      <c r="D699" s="11">
        <v>23.307361908728993</v>
      </c>
      <c r="E699" s="11">
        <v>13.445383426223957</v>
      </c>
      <c r="F699" s="11">
        <v>12.174140893818658</v>
      </c>
      <c r="G699" s="11">
        <f t="shared" si="11"/>
        <v>1.3896407820902661</v>
      </c>
    </row>
    <row r="700" spans="1:7" x14ac:dyDescent="0.15">
      <c r="A700" s="10">
        <v>3252</v>
      </c>
      <c r="B700" s="11">
        <v>122.64615384615399</v>
      </c>
      <c r="C700" s="11">
        <v>60.097054107971168</v>
      </c>
      <c r="D700" s="11">
        <v>20.342198342859241</v>
      </c>
      <c r="E700" s="11">
        <v>7.4210096162524142</v>
      </c>
      <c r="F700" s="11">
        <v>12.139737932917177</v>
      </c>
      <c r="G700" s="11">
        <f t="shared" si="11"/>
        <v>2.1646293251298365</v>
      </c>
    </row>
    <row r="701" spans="1:7" x14ac:dyDescent="0.15">
      <c r="A701" s="10">
        <v>3256</v>
      </c>
      <c r="B701" s="11">
        <v>122.78461538461499</v>
      </c>
      <c r="C701" s="11">
        <v>51.040071120081208</v>
      </c>
      <c r="D701" s="11">
        <v>33.287081253491429</v>
      </c>
      <c r="E701" s="11">
        <v>6.0085357857866128</v>
      </c>
      <c r="F701" s="11">
        <v>9.6643118406407496</v>
      </c>
      <c r="G701" s="11">
        <f t="shared" si="11"/>
        <v>1.2988744029407648</v>
      </c>
    </row>
    <row r="702" spans="1:7" x14ac:dyDescent="0.15">
      <c r="A702" s="10">
        <v>3260</v>
      </c>
      <c r="B702" s="11">
        <v>122.92307692307701</v>
      </c>
      <c r="C702" s="11">
        <v>26.956838684202534</v>
      </c>
      <c r="D702" s="11">
        <v>61.1</v>
      </c>
      <c r="E702" s="11">
        <v>5.5899973945794903</v>
      </c>
      <c r="F702" s="11">
        <v>6.3044229194866626</v>
      </c>
      <c r="G702" s="11">
        <f>C702/(D702+E702)</f>
        <v>0.40421112216737864</v>
      </c>
    </row>
    <row r="703" spans="1:7" x14ac:dyDescent="0.15">
      <c r="A703" s="10">
        <v>3264</v>
      </c>
      <c r="B703" s="11">
        <v>123.06153846153801</v>
      </c>
      <c r="C703" s="11">
        <v>82.041809225692177</v>
      </c>
      <c r="D703" s="11">
        <v>14.68054645604329</v>
      </c>
      <c r="E703" s="11">
        <v>2.1144052805844269</v>
      </c>
      <c r="F703" s="11">
        <v>1.1632390376801065</v>
      </c>
      <c r="G703" s="11">
        <f t="shared" si="11"/>
        <v>4.8849089007364705</v>
      </c>
    </row>
    <row r="704" spans="1:7" x14ac:dyDescent="0.15">
      <c r="A704" s="10">
        <v>3268</v>
      </c>
      <c r="B704" s="11">
        <v>123.2</v>
      </c>
      <c r="C704" s="11">
        <v>56.946832209839549</v>
      </c>
      <c r="D704" s="11">
        <v>17.779036270597786</v>
      </c>
      <c r="E704" s="11">
        <v>11.415064852158826</v>
      </c>
      <c r="F704" s="11">
        <v>13.859066667403839</v>
      </c>
      <c r="G704" s="11">
        <f t="shared" si="11"/>
        <v>1.9506280385337798</v>
      </c>
    </row>
    <row r="705" spans="1:7" x14ac:dyDescent="0.15">
      <c r="A705" s="10">
        <v>3272</v>
      </c>
      <c r="B705" s="11">
        <v>123.338461538462</v>
      </c>
      <c r="C705" s="11">
        <v>54.777553851918611</v>
      </c>
      <c r="D705" s="11">
        <v>21.072886179273468</v>
      </c>
      <c r="E705" s="11">
        <v>10.510418056677317</v>
      </c>
      <c r="F705" s="11">
        <v>13.639141912130604</v>
      </c>
      <c r="G705" s="11">
        <f t="shared" si="11"/>
        <v>1.7343832501719745</v>
      </c>
    </row>
    <row r="706" spans="1:7" x14ac:dyDescent="0.15">
      <c r="A706" s="10">
        <v>3276</v>
      </c>
      <c r="B706" s="11">
        <v>123.476923076923</v>
      </c>
      <c r="C706" s="11">
        <v>65.111574055526617</v>
      </c>
      <c r="D706" s="11">
        <v>13.293738231641361</v>
      </c>
      <c r="E706" s="11">
        <v>6.2604055451817722</v>
      </c>
      <c r="F706" s="11">
        <v>15.334282167650247</v>
      </c>
      <c r="G706" s="11">
        <f t="shared" si="11"/>
        <v>3.3298095175459013</v>
      </c>
    </row>
    <row r="707" spans="1:7" x14ac:dyDescent="0.15">
      <c r="A707" s="10">
        <v>3280</v>
      </c>
      <c r="B707" s="11">
        <v>123.615384615385</v>
      </c>
      <c r="C707" s="11">
        <v>47.039544379969911</v>
      </c>
      <c r="D707" s="11">
        <v>23.069345941686368</v>
      </c>
      <c r="E707" s="11">
        <v>12.503191723767642</v>
      </c>
      <c r="F707" s="11">
        <v>17.387917954576078</v>
      </c>
      <c r="G707" s="11">
        <f t="shared" si="11"/>
        <v>1.3223555997707748</v>
      </c>
    </row>
    <row r="708" spans="1:7" x14ac:dyDescent="0.15">
      <c r="A708" s="10">
        <v>3284</v>
      </c>
      <c r="B708" s="11">
        <v>123.753846153846</v>
      </c>
      <c r="C708" s="11">
        <v>47.212962179541421</v>
      </c>
      <c r="D708" s="11">
        <v>23.802352144851511</v>
      </c>
      <c r="E708" s="11">
        <v>11.522724914595475</v>
      </c>
      <c r="F708" s="11">
        <v>17.461960761011593</v>
      </c>
      <c r="G708" s="11">
        <f t="shared" si="11"/>
        <v>1.3365282147888553</v>
      </c>
    </row>
    <row r="709" spans="1:7" x14ac:dyDescent="0.15">
      <c r="A709" s="10">
        <v>3288</v>
      </c>
      <c r="B709" s="11">
        <v>123.89230769230799</v>
      </c>
      <c r="C709" s="11">
        <v>53.48226823154755</v>
      </c>
      <c r="D709" s="11">
        <v>19.254508947904863</v>
      </c>
      <c r="E709" s="11">
        <v>11.910629691906557</v>
      </c>
      <c r="F709" s="11">
        <v>15.352593128641029</v>
      </c>
      <c r="G709" s="11">
        <f t="shared" si="11"/>
        <v>1.7160927422677164</v>
      </c>
    </row>
    <row r="710" spans="1:7" x14ac:dyDescent="0.15">
      <c r="A710" s="10">
        <v>3292</v>
      </c>
      <c r="B710" s="11">
        <v>124.030769230769</v>
      </c>
      <c r="C710" s="11">
        <v>43.435174924806077</v>
      </c>
      <c r="D710" s="11">
        <v>25.514823944458264</v>
      </c>
      <c r="E710" s="11">
        <v>9.9269646472206468</v>
      </c>
      <c r="F710" s="11">
        <v>21.123036483515012</v>
      </c>
      <c r="G710" s="11">
        <f t="shared" si="11"/>
        <v>1.2255356360599663</v>
      </c>
    </row>
    <row r="711" spans="1:7" x14ac:dyDescent="0.15">
      <c r="A711" s="10">
        <v>3296</v>
      </c>
      <c r="B711" s="11">
        <v>124.16923076923101</v>
      </c>
      <c r="C711" s="11">
        <v>63.562298479963154</v>
      </c>
      <c r="D711" s="11">
        <v>16.792376784891754</v>
      </c>
      <c r="E711" s="11">
        <v>7.5891817578125078</v>
      </c>
      <c r="F711" s="11">
        <v>12.056142977332584</v>
      </c>
      <c r="G711" s="11">
        <f t="shared" si="11"/>
        <v>2.6069825835224556</v>
      </c>
    </row>
    <row r="712" spans="1:7" x14ac:dyDescent="0.15">
      <c r="A712" s="10">
        <v>3304</v>
      </c>
      <c r="B712" s="11">
        <v>124.446153846154</v>
      </c>
      <c r="C712" s="11">
        <v>52.107207121886546</v>
      </c>
      <c r="D712" s="11">
        <v>22.951307618416248</v>
      </c>
      <c r="E712" s="11">
        <v>11.214446457536299</v>
      </c>
      <c r="F712" s="11">
        <v>13.727038802160907</v>
      </c>
      <c r="G712" s="11">
        <f t="shared" si="11"/>
        <v>1.5251297251057025</v>
      </c>
    </row>
    <row r="713" spans="1:7" x14ac:dyDescent="0.15">
      <c r="A713" s="10">
        <v>3308</v>
      </c>
      <c r="B713" s="11">
        <v>124.58461538461501</v>
      </c>
      <c r="C713" s="11">
        <v>76.418868297923467</v>
      </c>
      <c r="D713" s="11">
        <v>14.992296057560464</v>
      </c>
      <c r="E713" s="11">
        <v>4.1265280421271502</v>
      </c>
      <c r="F713" s="11">
        <v>4.4623076023889183</v>
      </c>
      <c r="G713" s="11">
        <f t="shared" si="11"/>
        <v>3.9970485579796766</v>
      </c>
    </row>
    <row r="714" spans="1:7" x14ac:dyDescent="0.15">
      <c r="A714" s="10">
        <v>3312</v>
      </c>
      <c r="B714" s="11">
        <v>124.723076923077</v>
      </c>
      <c r="C714" s="11">
        <v>51.222052105351246</v>
      </c>
      <c r="D714" s="11">
        <v>21.328109987788775</v>
      </c>
      <c r="E714" s="11">
        <v>11.849050316419072</v>
      </c>
      <c r="F714" s="11">
        <v>15.600787590440907</v>
      </c>
      <c r="G714" s="11">
        <f t="shared" si="11"/>
        <v>1.5438950059524768</v>
      </c>
    </row>
    <row r="715" spans="1:7" x14ac:dyDescent="0.15">
      <c r="A715" s="10">
        <v>3316</v>
      </c>
      <c r="B715" s="11">
        <v>124.861538461538</v>
      </c>
      <c r="C715" s="11">
        <v>67.16011755741809</v>
      </c>
      <c r="D715" s="11">
        <v>19.121740347385281</v>
      </c>
      <c r="E715" s="11">
        <v>5.48491133355747</v>
      </c>
      <c r="F715" s="11">
        <v>8.2332307616391596</v>
      </c>
      <c r="G715" s="11">
        <f t="shared" si="11"/>
        <v>2.7293480814958646</v>
      </c>
    </row>
    <row r="716" spans="1:7" x14ac:dyDescent="0.15">
      <c r="A716" s="10">
        <v>3320</v>
      </c>
      <c r="B716" s="11">
        <v>125</v>
      </c>
      <c r="C716" s="11">
        <v>44.949617481035794</v>
      </c>
      <c r="D716" s="11">
        <v>24.358290067446262</v>
      </c>
      <c r="E716" s="11">
        <v>10.601348852406126</v>
      </c>
      <c r="F716" s="11">
        <v>20.090743599111818</v>
      </c>
      <c r="G716" s="11">
        <f t="shared" si="11"/>
        <v>1.2857574869147301</v>
      </c>
    </row>
    <row r="717" spans="1:7" x14ac:dyDescent="0.15">
      <c r="A717" s="10">
        <v>3324</v>
      </c>
      <c r="B717" s="11">
        <v>125.4</v>
      </c>
      <c r="C717" s="11">
        <v>65.9445757304929</v>
      </c>
      <c r="D717" s="11">
        <v>18.321241941280679</v>
      </c>
      <c r="E717" s="11">
        <v>8.1907210408572553</v>
      </c>
      <c r="F717" s="11">
        <v>7.5434612873691647</v>
      </c>
      <c r="G717" s="11">
        <f t="shared" si="11"/>
        <v>2.4873516825186477</v>
      </c>
    </row>
    <row r="718" spans="1:7" x14ac:dyDescent="0.15">
      <c r="A718" s="10">
        <v>3328</v>
      </c>
      <c r="B718" s="11">
        <v>125.8</v>
      </c>
      <c r="C718" s="11">
        <v>25.154186557022896</v>
      </c>
      <c r="D718" s="11">
        <v>31.178786717307222</v>
      </c>
      <c r="E718" s="11">
        <v>20.081870558826836</v>
      </c>
      <c r="F718" s="11">
        <v>23.585156166843049</v>
      </c>
      <c r="G718" s="11">
        <f t="shared" si="11"/>
        <v>0.49071135435351093</v>
      </c>
    </row>
    <row r="719" spans="1:7" x14ac:dyDescent="0.15">
      <c r="A719" s="10">
        <v>3332</v>
      </c>
      <c r="B719" s="11">
        <v>126.2</v>
      </c>
      <c r="C719" s="11">
        <v>59.687123455529459</v>
      </c>
      <c r="D719" s="11">
        <v>22.665985908301849</v>
      </c>
      <c r="E719" s="11">
        <v>8.4700436274942206</v>
      </c>
      <c r="F719" s="11">
        <v>9.1768470086744713</v>
      </c>
      <c r="G719" s="11">
        <f t="shared" si="11"/>
        <v>1.9169792791630396</v>
      </c>
    </row>
    <row r="720" spans="1:7" x14ac:dyDescent="0.15">
      <c r="A720" s="10">
        <v>3336</v>
      </c>
      <c r="B720" s="11">
        <v>126.6</v>
      </c>
      <c r="C720" s="11">
        <v>62.980875169198804</v>
      </c>
      <c r="D720" s="11">
        <v>16.058791040547618</v>
      </c>
      <c r="E720" s="11">
        <v>6.4864589318361574</v>
      </c>
      <c r="F720" s="11">
        <v>14.473874858417421</v>
      </c>
      <c r="G720" s="11">
        <f t="shared" si="11"/>
        <v>2.7935319078894936</v>
      </c>
    </row>
    <row r="721" spans="1:7" x14ac:dyDescent="0.15">
      <c r="A721" s="10">
        <v>3340</v>
      </c>
      <c r="B721" s="11">
        <v>127</v>
      </c>
      <c r="C721" s="11">
        <v>51.950570217241264</v>
      </c>
      <c r="D721" s="11">
        <v>19.579101894151027</v>
      </c>
      <c r="E721" s="11">
        <v>15.762859645839235</v>
      </c>
      <c r="F721" s="11">
        <v>12.707468242768474</v>
      </c>
      <c r="G721" s="11">
        <f t="shared" si="11"/>
        <v>1.469940205736967</v>
      </c>
    </row>
    <row r="722" spans="1:7" x14ac:dyDescent="0.15">
      <c r="A722" s="10">
        <v>3344</v>
      </c>
      <c r="B722" s="11">
        <v>127.4</v>
      </c>
      <c r="C722" s="11">
        <v>40.91235397768061</v>
      </c>
      <c r="D722" s="11">
        <v>26.903347908373032</v>
      </c>
      <c r="E722" s="11">
        <v>13.631649710089633</v>
      </c>
      <c r="F722" s="11">
        <v>18.552648403856722</v>
      </c>
      <c r="G722" s="11">
        <f t="shared" si="11"/>
        <v>1.0093093963584214</v>
      </c>
    </row>
    <row r="723" spans="1:7" x14ac:dyDescent="0.15">
      <c r="A723" s="10">
        <v>3348</v>
      </c>
      <c r="B723" s="11">
        <v>127.8</v>
      </c>
      <c r="C723" s="11">
        <v>40.494367138117887</v>
      </c>
      <c r="D723" s="11">
        <v>37.164897535016244</v>
      </c>
      <c r="E723" s="11">
        <v>4.9716714552484369</v>
      </c>
      <c r="F723" s="11">
        <v>17.369063871617431</v>
      </c>
      <c r="G723" s="11">
        <f t="shared" si="11"/>
        <v>0.96102668319942686</v>
      </c>
    </row>
    <row r="724" spans="1:7" x14ac:dyDescent="0.15">
      <c r="A724" s="10">
        <v>3352</v>
      </c>
      <c r="B724" s="11">
        <v>128.19999999999999</v>
      </c>
      <c r="C724" s="11">
        <v>53.538410795184468</v>
      </c>
      <c r="D724" s="11">
        <v>25.311642074832903</v>
      </c>
      <c r="E724" s="11">
        <v>6.9687708962783947</v>
      </c>
      <c r="F724" s="11">
        <v>14.181176233704234</v>
      </c>
      <c r="G724" s="11">
        <f t="shared" si="11"/>
        <v>1.6585416934751605</v>
      </c>
    </row>
    <row r="725" spans="1:7" x14ac:dyDescent="0.15">
      <c r="A725" s="10">
        <v>3356</v>
      </c>
      <c r="B725" s="11">
        <v>128.6</v>
      </c>
      <c r="C725" s="11">
        <v>52.832201201369791</v>
      </c>
      <c r="D725" s="11">
        <v>23.945058852149177</v>
      </c>
      <c r="E725" s="11">
        <v>10.577367776903243</v>
      </c>
      <c r="F725" s="11">
        <v>12.645372169577788</v>
      </c>
      <c r="G725" s="11">
        <f t="shared" si="11"/>
        <v>1.5303733358334881</v>
      </c>
    </row>
    <row r="726" spans="1:7" x14ac:dyDescent="0.15">
      <c r="A726" s="10">
        <v>3364</v>
      </c>
      <c r="B726" s="11">
        <v>129.4</v>
      </c>
      <c r="C726" s="11">
        <v>48.252450632736696</v>
      </c>
      <c r="D726" s="11">
        <v>23.759157526710652</v>
      </c>
      <c r="E726" s="11">
        <v>6.9731829126629243</v>
      </c>
      <c r="F726" s="11">
        <v>21.015208927889727</v>
      </c>
      <c r="G726" s="11">
        <f t="shared" si="11"/>
        <v>1.570087079047086</v>
      </c>
    </row>
    <row r="727" spans="1:7" x14ac:dyDescent="0.15">
      <c r="A727" s="10">
        <v>3368</v>
      </c>
      <c r="B727" s="11">
        <v>129.80000000000001</v>
      </c>
      <c r="C727" s="11">
        <v>62.064372974445213</v>
      </c>
      <c r="D727" s="11">
        <v>18.363863977671109</v>
      </c>
      <c r="E727" s="11">
        <v>6.5381539107063915</v>
      </c>
      <c r="F727" s="11">
        <v>13.033609137177287</v>
      </c>
      <c r="G727" s="11">
        <f t="shared" si="11"/>
        <v>2.4923431206517792</v>
      </c>
    </row>
    <row r="728" spans="1:7" x14ac:dyDescent="0.15">
      <c r="A728" s="10">
        <v>3372</v>
      </c>
      <c r="B728" s="11">
        <v>130.1</v>
      </c>
      <c r="C728" s="11">
        <v>21.496618641576006</v>
      </c>
      <c r="D728" s="11">
        <v>37.653631284916202</v>
      </c>
      <c r="E728" s="11">
        <v>16.439685136289331</v>
      </c>
      <c r="F728" s="11">
        <v>24.410064937218461</v>
      </c>
      <c r="G728" s="11">
        <f t="shared" si="11"/>
        <v>0.39739879274898654</v>
      </c>
    </row>
    <row r="729" spans="1:7" x14ac:dyDescent="0.15">
      <c r="A729" s="10">
        <v>3376</v>
      </c>
      <c r="B729" s="11">
        <v>130.30000000000001</v>
      </c>
      <c r="C729" s="11">
        <v>54.722273514644712</v>
      </c>
      <c r="D729" s="11">
        <v>20.195731884249124</v>
      </c>
      <c r="E729" s="11">
        <v>11.824520173927571</v>
      </c>
      <c r="F729" s="11">
        <v>13.257474427178593</v>
      </c>
      <c r="G729" s="11">
        <f t="shared" si="11"/>
        <v>1.7089894675164128</v>
      </c>
    </row>
    <row r="730" spans="1:7" x14ac:dyDescent="0.15">
      <c r="A730" s="10">
        <v>3380</v>
      </c>
      <c r="B730" s="11">
        <v>130.5</v>
      </c>
      <c r="C730" s="11">
        <v>49.972767742603402</v>
      </c>
      <c r="D730" s="11">
        <v>29.430643266430508</v>
      </c>
      <c r="E730" s="11">
        <v>8.3469628217563816</v>
      </c>
      <c r="F730" s="11">
        <v>12.249626169209709</v>
      </c>
      <c r="G730" s="11">
        <f t="shared" si="11"/>
        <v>1.3228145697201803</v>
      </c>
    </row>
    <row r="731" spans="1:7" x14ac:dyDescent="0.15">
      <c r="A731" s="10">
        <v>3384</v>
      </c>
      <c r="B731" s="11">
        <v>130.69999999999999</v>
      </c>
      <c r="C731" s="11">
        <v>28.001421843064072</v>
      </c>
      <c r="D731" s="11">
        <v>35.006422529749642</v>
      </c>
      <c r="E731" s="11">
        <v>14.400140524751407</v>
      </c>
      <c r="F731" s="11">
        <v>22.592015102434885</v>
      </c>
      <c r="G731" s="11">
        <f t="shared" si="11"/>
        <v>0.5667551052311679</v>
      </c>
    </row>
    <row r="732" spans="1:7" x14ac:dyDescent="0.15">
      <c r="A732" s="10">
        <v>3388</v>
      </c>
      <c r="B732" s="11">
        <v>130.9</v>
      </c>
      <c r="C732" s="11">
        <v>52.436826742050449</v>
      </c>
      <c r="D732" s="11">
        <v>27.20034083908595</v>
      </c>
      <c r="E732" s="11">
        <v>4.7517126870036073</v>
      </c>
      <c r="F732" s="11">
        <v>15.611119731859993</v>
      </c>
      <c r="G732" s="11">
        <f t="shared" si="11"/>
        <v>1.6411097552535903</v>
      </c>
    </row>
    <row r="733" spans="1:7" x14ac:dyDescent="0.15">
      <c r="A733" s="10">
        <v>3392</v>
      </c>
      <c r="B733" s="11">
        <v>131.1</v>
      </c>
      <c r="C733" s="11">
        <v>46.616126925979636</v>
      </c>
      <c r="D733" s="11">
        <v>29.24351505592443</v>
      </c>
      <c r="E733" s="11">
        <v>11.310362393009028</v>
      </c>
      <c r="F733" s="11">
        <v>12.829995625086907</v>
      </c>
      <c r="G733" s="11">
        <f t="shared" si="11"/>
        <v>1.1494863095318057</v>
      </c>
    </row>
    <row r="734" spans="1:7" x14ac:dyDescent="0.15">
      <c r="A734" s="10">
        <v>3396</v>
      </c>
      <c r="B734" s="11">
        <v>131.30000000000001</v>
      </c>
      <c r="C734" s="11">
        <v>60.944935632895792</v>
      </c>
      <c r="D734" s="11">
        <v>34.319010573015738</v>
      </c>
      <c r="E734" s="11">
        <v>1.2170987380117437</v>
      </c>
      <c r="F734" s="11">
        <v>3.518955056076726</v>
      </c>
      <c r="G734" s="11">
        <f t="shared" si="11"/>
        <v>1.7150142999471105</v>
      </c>
    </row>
    <row r="735" spans="1:7" x14ac:dyDescent="0.15">
      <c r="A735" s="10">
        <v>3400</v>
      </c>
      <c r="B735" s="11">
        <v>131.5</v>
      </c>
      <c r="C735" s="11">
        <v>59.966293930486067</v>
      </c>
      <c r="D735" s="11">
        <v>30.471061692761424</v>
      </c>
      <c r="E735" s="11">
        <v>3.8244285603702597</v>
      </c>
      <c r="F735" s="11">
        <v>5.7382158163822492</v>
      </c>
      <c r="G735" s="11">
        <f t="shared" si="11"/>
        <v>1.7485183471028021</v>
      </c>
    </row>
    <row r="736" spans="1:7" x14ac:dyDescent="0.15">
      <c r="A736" s="10">
        <v>3404</v>
      </c>
      <c r="B736" s="11">
        <v>131.69999999999999</v>
      </c>
      <c r="C736" s="11">
        <v>50.326186486722669</v>
      </c>
      <c r="D736" s="11">
        <v>29.579814052805354</v>
      </c>
      <c r="E736" s="11">
        <v>12.81314620987559</v>
      </c>
      <c r="F736" s="11">
        <v>7.2808532505963859</v>
      </c>
      <c r="G736" s="11">
        <f t="shared" si="11"/>
        <v>1.1871354624655792</v>
      </c>
    </row>
    <row r="737" spans="1:7" x14ac:dyDescent="0.15">
      <c r="A737" s="10">
        <v>3408</v>
      </c>
      <c r="B737" s="11">
        <v>131.9</v>
      </c>
      <c r="C737" s="11">
        <v>51.161302433530153</v>
      </c>
      <c r="D737" s="11">
        <v>38.013242772790875</v>
      </c>
      <c r="E737" s="11">
        <v>2.7248826336910419</v>
      </c>
      <c r="F737" s="11">
        <v>8.1005721599879301</v>
      </c>
      <c r="G737" s="11">
        <f t="shared" si="11"/>
        <v>1.2558580426331987</v>
      </c>
    </row>
    <row r="738" spans="1:7" x14ac:dyDescent="0.15">
      <c r="A738" s="10">
        <v>3412</v>
      </c>
      <c r="B738" s="11">
        <v>132.1</v>
      </c>
      <c r="C738" s="11">
        <v>54.04841935072119</v>
      </c>
      <c r="D738" s="11">
        <v>22.744330510998594</v>
      </c>
      <c r="E738" s="11">
        <v>6.8399397134419573</v>
      </c>
      <c r="F738" s="11">
        <v>16.367310424838259</v>
      </c>
      <c r="G738" s="11">
        <f t="shared" si="11"/>
        <v>1.826930965025799</v>
      </c>
    </row>
    <row r="739" spans="1:7" x14ac:dyDescent="0.15">
      <c r="A739" s="10">
        <v>3416</v>
      </c>
      <c r="B739" s="11">
        <v>132.30000000000001</v>
      </c>
      <c r="C739" s="11">
        <v>49.072006649151604</v>
      </c>
      <c r="D739" s="11">
        <v>23.993294499658386</v>
      </c>
      <c r="E739" s="11">
        <v>10.105226362504776</v>
      </c>
      <c r="F739" s="11">
        <v>16.829472488685234</v>
      </c>
      <c r="G739" s="11">
        <f t="shared" si="11"/>
        <v>1.4391242027041564</v>
      </c>
    </row>
    <row r="740" spans="1:7" x14ac:dyDescent="0.15">
      <c r="A740" s="10">
        <v>3424</v>
      </c>
      <c r="B740" s="11">
        <v>132.69999999999999</v>
      </c>
      <c r="C740" s="11">
        <v>45.071227105573207</v>
      </c>
      <c r="D740" s="11">
        <v>34.53651802396849</v>
      </c>
      <c r="E740" s="11">
        <v>11.430219299421083</v>
      </c>
      <c r="F740" s="11">
        <v>8.9620355710372195</v>
      </c>
      <c r="G740" s="11">
        <f t="shared" si="11"/>
        <v>0.98051829931900136</v>
      </c>
    </row>
    <row r="741" spans="1:7" x14ac:dyDescent="0.15">
      <c r="A741" s="10">
        <v>3428</v>
      </c>
      <c r="B741" s="11">
        <v>132.9</v>
      </c>
      <c r="C741" s="11">
        <v>55.954703735168088</v>
      </c>
      <c r="D741" s="11">
        <v>24.138091992867611</v>
      </c>
      <c r="E741" s="11">
        <v>9.7142376505648294</v>
      </c>
      <c r="F741" s="11">
        <v>10.192966621399471</v>
      </c>
      <c r="G741" s="11">
        <f t="shared" si="11"/>
        <v>1.6529055555272145</v>
      </c>
    </row>
    <row r="742" spans="1:7" x14ac:dyDescent="0.15">
      <c r="A742" s="10">
        <v>3432</v>
      </c>
      <c r="B742" s="11">
        <v>133.1</v>
      </c>
      <c r="C742" s="11">
        <v>47.673712998445538</v>
      </c>
      <c r="D742" s="11">
        <v>24.934538109211214</v>
      </c>
      <c r="E742" s="11">
        <v>12.989227777758952</v>
      </c>
      <c r="F742" s="11">
        <v>14.402521114584296</v>
      </c>
      <c r="G742" s="11">
        <f t="shared" si="11"/>
        <v>1.2570933261357691</v>
      </c>
    </row>
    <row r="743" spans="1:7" x14ac:dyDescent="0.15">
      <c r="A743" s="10">
        <v>3436</v>
      </c>
      <c r="B743" s="11">
        <v>133.30000000000001</v>
      </c>
      <c r="C743" s="11">
        <v>45.72118877456198</v>
      </c>
      <c r="D743" s="11">
        <v>20.222346123304106</v>
      </c>
      <c r="E743" s="11">
        <v>12.159274245342171</v>
      </c>
      <c r="F743" s="11">
        <v>21.897190856791742</v>
      </c>
      <c r="G743" s="11">
        <f t="shared" si="11"/>
        <v>1.4119487614903863</v>
      </c>
    </row>
    <row r="744" spans="1:7" x14ac:dyDescent="0.15">
      <c r="A744" s="10">
        <v>3440</v>
      </c>
      <c r="B744" s="11">
        <v>133.5</v>
      </c>
      <c r="C744" s="11">
        <v>47.415042920700081</v>
      </c>
      <c r="D744" s="11">
        <v>30.071891549878188</v>
      </c>
      <c r="E744" s="11">
        <v>7.9350087909751661</v>
      </c>
      <c r="F744" s="11">
        <v>14.578056738446564</v>
      </c>
      <c r="G744" s="11">
        <f t="shared" si="11"/>
        <v>1.2475377496052731</v>
      </c>
    </row>
    <row r="745" spans="1:7" x14ac:dyDescent="0.15">
      <c r="A745" s="10">
        <v>3444</v>
      </c>
      <c r="B745" s="11">
        <v>133.69999999999999</v>
      </c>
      <c r="C745" s="11">
        <v>39.252930945632571</v>
      </c>
      <c r="D745" s="11">
        <v>29.924632826591086</v>
      </c>
      <c r="E745" s="11">
        <v>13.988070977827263</v>
      </c>
      <c r="F745" s="11">
        <v>16.83436524994908</v>
      </c>
      <c r="G745" s="11">
        <f t="shared" si="11"/>
        <v>0.89388553983057339</v>
      </c>
    </row>
    <row r="746" spans="1:7" x14ac:dyDescent="0.15">
      <c r="A746" s="10">
        <v>3448</v>
      </c>
      <c r="B746" s="11">
        <v>133.9</v>
      </c>
      <c r="C746" s="11">
        <v>34.2702733821233</v>
      </c>
      <c r="D746" s="11">
        <v>30.100098587393763</v>
      </c>
      <c r="E746" s="11">
        <v>8.3733555347355129</v>
      </c>
      <c r="F746" s="11">
        <v>27.256272495747435</v>
      </c>
      <c r="G746" s="11">
        <f t="shared" si="11"/>
        <v>0.89075114683845402</v>
      </c>
    </row>
    <row r="747" spans="1:7" x14ac:dyDescent="0.15">
      <c r="A747" s="10">
        <v>3452</v>
      </c>
      <c r="B747" s="11">
        <v>134.1</v>
      </c>
      <c r="C747" s="11">
        <v>44.119128854309494</v>
      </c>
      <c r="D747" s="11">
        <v>30.419948343483945</v>
      </c>
      <c r="E747" s="11">
        <v>7.3384700379784142</v>
      </c>
      <c r="F747" s="11">
        <v>18.122452764228147</v>
      </c>
      <c r="G747" s="11">
        <f t="shared" si="11"/>
        <v>1.1684580749274696</v>
      </c>
    </row>
    <row r="748" spans="1:7" x14ac:dyDescent="0.15">
      <c r="A748" s="10">
        <v>3456</v>
      </c>
      <c r="B748" s="11">
        <v>134.30000000000001</v>
      </c>
      <c r="C748" s="11">
        <v>62.063869844765726</v>
      </c>
      <c r="D748" s="11">
        <v>15.686831728890628</v>
      </c>
      <c r="E748" s="11">
        <v>13.680554825984968</v>
      </c>
      <c r="F748" s="11">
        <v>8.5687436003586779</v>
      </c>
      <c r="G748" s="11">
        <f t="shared" si="11"/>
        <v>2.1133603335384925</v>
      </c>
    </row>
    <row r="749" spans="1:7" x14ac:dyDescent="0.15">
      <c r="A749" s="10">
        <v>3460</v>
      </c>
      <c r="B749" s="11">
        <v>134.5</v>
      </c>
      <c r="C749" s="11">
        <v>34.956735768595983</v>
      </c>
      <c r="D749" s="11">
        <v>26.708388586256572</v>
      </c>
      <c r="E749" s="11">
        <v>20.29672623382314</v>
      </c>
      <c r="F749" s="11">
        <v>18.038149411324294</v>
      </c>
      <c r="G749" s="11">
        <f t="shared" si="11"/>
        <v>0.74367940387762044</v>
      </c>
    </row>
    <row r="750" spans="1:7" x14ac:dyDescent="0.15">
      <c r="A750" s="10">
        <v>3464</v>
      </c>
      <c r="B750" s="11">
        <v>134.69999999999999</v>
      </c>
      <c r="C750" s="11">
        <v>53.666307743905669</v>
      </c>
      <c r="D750" s="11">
        <v>18.082646378704702</v>
      </c>
      <c r="E750" s="11">
        <v>12.061528675284002</v>
      </c>
      <c r="F750" s="11">
        <v>16.189517202105627</v>
      </c>
      <c r="G750" s="11">
        <f t="shared" si="11"/>
        <v>1.7803209956082211</v>
      </c>
    </row>
    <row r="751" spans="1:7" x14ac:dyDescent="0.15">
      <c r="A751" s="10">
        <v>3468</v>
      </c>
      <c r="B751" s="11">
        <v>134.9</v>
      </c>
      <c r="C751" s="11">
        <v>43.115836958272915</v>
      </c>
      <c r="D751" s="11">
        <v>24.643144836474949</v>
      </c>
      <c r="E751" s="11">
        <v>15.250962972644114</v>
      </c>
      <c r="F751" s="11">
        <v>16.990055232608018</v>
      </c>
      <c r="G751" s="11">
        <f t="shared" si="11"/>
        <v>1.0807570171657637</v>
      </c>
    </row>
    <row r="752" spans="1:7" x14ac:dyDescent="0.15">
      <c r="A752" s="10">
        <v>3472</v>
      </c>
      <c r="B752" s="11">
        <v>135.1</v>
      </c>
      <c r="C752" s="11">
        <v>62.939449250059518</v>
      </c>
      <c r="D752" s="11">
        <v>15.530513451313388</v>
      </c>
      <c r="E752" s="11">
        <v>11.645534686592491</v>
      </c>
      <c r="F752" s="11">
        <v>9.884502612034602</v>
      </c>
      <c r="G752" s="11">
        <f t="shared" si="11"/>
        <v>2.3159897616706782</v>
      </c>
    </row>
    <row r="753" spans="1:7" x14ac:dyDescent="0.15">
      <c r="A753" s="10">
        <v>3476</v>
      </c>
      <c r="B753" s="11">
        <v>135.30000000000001</v>
      </c>
      <c r="C753" s="11">
        <v>46.302544939893167</v>
      </c>
      <c r="D753" s="11">
        <v>29.187845732975482</v>
      </c>
      <c r="E753" s="11">
        <v>9.028173580403692</v>
      </c>
      <c r="F753" s="11">
        <v>15.481435746727659</v>
      </c>
      <c r="G753" s="11">
        <f t="shared" si="11"/>
        <v>1.2116004170974173</v>
      </c>
    </row>
    <row r="754" spans="1:7" x14ac:dyDescent="0.15">
      <c r="A754" s="10">
        <v>3484</v>
      </c>
      <c r="B754" s="11">
        <v>135.69999999999999</v>
      </c>
      <c r="C754" s="11">
        <v>47.45479034206825</v>
      </c>
      <c r="D754" s="11">
        <v>24.138887238298967</v>
      </c>
      <c r="E754" s="11">
        <v>10.159168053113209</v>
      </c>
      <c r="F754" s="11">
        <v>18.247154366519574</v>
      </c>
      <c r="G754" s="11">
        <f t="shared" si="11"/>
        <v>1.3836000303477953</v>
      </c>
    </row>
    <row r="755" spans="1:7" x14ac:dyDescent="0.15">
      <c r="A755" s="10">
        <v>3488</v>
      </c>
      <c r="B755" s="11">
        <v>135.9</v>
      </c>
      <c r="C755" s="11">
        <v>65.432429993390201</v>
      </c>
      <c r="D755" s="11">
        <v>15.136696122166748</v>
      </c>
      <c r="E755" s="11">
        <v>7.0368344252130814</v>
      </c>
      <c r="F755" s="11">
        <v>12.394039459229971</v>
      </c>
      <c r="G755" s="11">
        <f t="shared" si="11"/>
        <v>2.9509251967599779</v>
      </c>
    </row>
    <row r="756" spans="1:7" x14ac:dyDescent="0.15">
      <c r="A756" s="10">
        <v>3492</v>
      </c>
      <c r="B756" s="11">
        <v>136.1</v>
      </c>
      <c r="C756" s="11">
        <v>49.969727365557873</v>
      </c>
      <c r="D756" s="11">
        <v>34.859616305654207</v>
      </c>
      <c r="E756" s="11">
        <v>3.0127130355985106</v>
      </c>
      <c r="F756" s="11">
        <v>12.15794329318941</v>
      </c>
      <c r="G756" s="11">
        <f t="shared" si="11"/>
        <v>1.3194257716577251</v>
      </c>
    </row>
    <row r="757" spans="1:7" x14ac:dyDescent="0.15">
      <c r="A757" s="10">
        <v>3496</v>
      </c>
      <c r="B757" s="11">
        <v>136.30000000000001</v>
      </c>
      <c r="C757" s="11">
        <v>60.280715965915292</v>
      </c>
      <c r="D757" s="11">
        <v>10.801800819403985</v>
      </c>
      <c r="E757" s="11">
        <v>7.8507767450954056</v>
      </c>
      <c r="F757" s="11">
        <v>21.066706469585316</v>
      </c>
      <c r="G757" s="11">
        <f t="shared" si="11"/>
        <v>3.2317633183654393</v>
      </c>
    </row>
    <row r="758" spans="1:7" x14ac:dyDescent="0.15">
      <c r="A758" s="10">
        <v>3500</v>
      </c>
      <c r="B758" s="11">
        <v>136.5</v>
      </c>
      <c r="C758" s="11">
        <v>55.366552564108432</v>
      </c>
      <c r="D758" s="11">
        <v>17.055971189484893</v>
      </c>
      <c r="E758" s="11">
        <v>12.426744704694739</v>
      </c>
      <c r="F758" s="11">
        <v>15.150731541711936</v>
      </c>
      <c r="G758" s="11">
        <f t="shared" si="11"/>
        <v>1.8779325745576474</v>
      </c>
    </row>
    <row r="759" spans="1:7" x14ac:dyDescent="0.15">
      <c r="A759" s="10">
        <v>3504</v>
      </c>
      <c r="B759" s="11">
        <v>136.69999999999999</v>
      </c>
      <c r="C759" s="11">
        <v>43.80588431714466</v>
      </c>
      <c r="D759" s="11">
        <v>27.724804907307782</v>
      </c>
      <c r="E759" s="11">
        <v>12.312884836327374</v>
      </c>
      <c r="F759" s="11">
        <v>16.156425939220185</v>
      </c>
      <c r="G759" s="11">
        <f t="shared" si="11"/>
        <v>1.0941161839665972</v>
      </c>
    </row>
    <row r="760" spans="1:7" x14ac:dyDescent="0.15">
      <c r="A760" s="10">
        <v>3508</v>
      </c>
      <c r="B760" s="11">
        <v>136.9</v>
      </c>
      <c r="C760" s="11">
        <v>47.509874984729407</v>
      </c>
      <c r="D760" s="11">
        <v>28.628904182106936</v>
      </c>
      <c r="E760" s="11">
        <v>5.2766465232983109</v>
      </c>
      <c r="F760" s="11">
        <v>18.584574309865346</v>
      </c>
      <c r="G760" s="11">
        <f t="shared" si="11"/>
        <v>1.4012418024862032</v>
      </c>
    </row>
    <row r="761" spans="1:7" x14ac:dyDescent="0.15">
      <c r="A761" s="10">
        <v>3512</v>
      </c>
      <c r="B761" s="11">
        <v>137.1</v>
      </c>
      <c r="C761" s="11">
        <v>47.011239554689375</v>
      </c>
      <c r="D761" s="11">
        <v>45.711082040740045</v>
      </c>
      <c r="E761" s="11">
        <v>2.1015342653363351</v>
      </c>
      <c r="F761" s="11">
        <v>5.1761441392342444</v>
      </c>
      <c r="G761" s="11">
        <f t="shared" ref="G761:G821" si="12">C761/(D761+E761)</f>
        <v>0.98323921982731666</v>
      </c>
    </row>
    <row r="762" spans="1:7" x14ac:dyDescent="0.15">
      <c r="A762" s="10">
        <v>3516</v>
      </c>
      <c r="B762" s="11">
        <v>137.30000000000001</v>
      </c>
      <c r="C762" s="11">
        <v>55.869885032419766</v>
      </c>
      <c r="D762" s="11">
        <v>21.589930801503844</v>
      </c>
      <c r="E762" s="11">
        <v>8.8569020080665943</v>
      </c>
      <c r="F762" s="11">
        <v>13.683282158009796</v>
      </c>
      <c r="G762" s="11">
        <f t="shared" si="12"/>
        <v>1.8349982535739491</v>
      </c>
    </row>
    <row r="763" spans="1:7" x14ac:dyDescent="0.15">
      <c r="A763" s="10">
        <v>3520</v>
      </c>
      <c r="B763" s="11">
        <v>137.5</v>
      </c>
      <c r="C763" s="11">
        <v>53.134468484615716</v>
      </c>
      <c r="D763" s="11">
        <v>22.146118721461185</v>
      </c>
      <c r="E763" s="11">
        <v>10.526797403258213</v>
      </c>
      <c r="F763" s="11">
        <v>14.192615390664885</v>
      </c>
      <c r="G763" s="11">
        <f t="shared" si="12"/>
        <v>1.6262542431716307</v>
      </c>
    </row>
    <row r="764" spans="1:7" x14ac:dyDescent="0.15">
      <c r="A764" s="10">
        <v>3524</v>
      </c>
      <c r="B764" s="11">
        <v>137.69999999999999</v>
      </c>
      <c r="C764" s="11">
        <v>56.053139932897281</v>
      </c>
      <c r="D764" s="11">
        <v>18.871454231199376</v>
      </c>
      <c r="E764" s="11">
        <v>10.95348656283076</v>
      </c>
      <c r="F764" s="11">
        <v>14.121919273072583</v>
      </c>
      <c r="G764" s="11">
        <f t="shared" si="12"/>
        <v>1.879404902091778</v>
      </c>
    </row>
    <row r="765" spans="1:7" x14ac:dyDescent="0.15">
      <c r="A765" s="10">
        <v>3528</v>
      </c>
      <c r="B765" s="11">
        <v>137.9</v>
      </c>
      <c r="C765" s="11">
        <v>59.156779443380515</v>
      </c>
      <c r="D765" s="11">
        <v>16.628145017499836</v>
      </c>
      <c r="E765" s="11">
        <v>7.4134417996409638</v>
      </c>
      <c r="F765" s="11">
        <v>16.801633739478685</v>
      </c>
      <c r="G765" s="11">
        <f t="shared" si="12"/>
        <v>2.4606021180433824</v>
      </c>
    </row>
    <row r="766" spans="1:7" x14ac:dyDescent="0.15">
      <c r="A766" s="10">
        <v>3532</v>
      </c>
      <c r="B766" s="11">
        <v>138.1</v>
      </c>
      <c r="C766" s="11">
        <v>57.527213811958887</v>
      </c>
      <c r="D766" s="11">
        <v>36.980406055389601</v>
      </c>
      <c r="E766" s="11">
        <v>1.0694166408192176</v>
      </c>
      <c r="F766" s="11">
        <v>4.4229634918322942</v>
      </c>
      <c r="G766" s="11">
        <f t="shared" si="12"/>
        <v>1.5118917707254058</v>
      </c>
    </row>
    <row r="767" spans="1:7" x14ac:dyDescent="0.15">
      <c r="A767" s="10">
        <v>3536</v>
      </c>
      <c r="B767" s="11">
        <v>138.30000000000001</v>
      </c>
      <c r="C767" s="11">
        <v>46.107131925313745</v>
      </c>
      <c r="D767" s="11">
        <v>28.858279767370675</v>
      </c>
      <c r="E767" s="11">
        <v>3.2480313508811776</v>
      </c>
      <c r="F767" s="11">
        <v>21.786556956434403</v>
      </c>
      <c r="G767" s="11">
        <f t="shared" si="12"/>
        <v>1.4360769057365386</v>
      </c>
    </row>
    <row r="768" spans="1:7" x14ac:dyDescent="0.15">
      <c r="A768" s="10">
        <v>3544</v>
      </c>
      <c r="B768" s="11">
        <v>138.69999999999999</v>
      </c>
      <c r="C768" s="11">
        <v>62.712195616222225</v>
      </c>
      <c r="D768" s="11">
        <v>20.415651903291995</v>
      </c>
      <c r="E768" s="11">
        <v>5.2615172972780826</v>
      </c>
      <c r="F768" s="11">
        <v>11.610635183207698</v>
      </c>
      <c r="G768" s="11">
        <f t="shared" si="12"/>
        <v>2.4423329194259429</v>
      </c>
    </row>
    <row r="769" spans="1:7" x14ac:dyDescent="0.15">
      <c r="A769" s="10">
        <v>3548</v>
      </c>
      <c r="B769" s="11">
        <v>138.9</v>
      </c>
      <c r="C769" s="11">
        <v>19.478089998034978</v>
      </c>
      <c r="D769" s="11">
        <v>41.941442326586753</v>
      </c>
      <c r="E769" s="11">
        <v>13.351143213297835</v>
      </c>
      <c r="F769" s="11">
        <v>25.229324462080438</v>
      </c>
      <c r="G769" s="11">
        <f t="shared" si="12"/>
        <v>0.35227309064765494</v>
      </c>
    </row>
    <row r="770" spans="1:7" x14ac:dyDescent="0.15">
      <c r="A770" s="10">
        <v>3552</v>
      </c>
      <c r="B770" s="11">
        <v>139.1</v>
      </c>
      <c r="C770" s="11">
        <v>61.994381173911727</v>
      </c>
      <c r="D770" s="11">
        <v>15.832401897109024</v>
      </c>
      <c r="E770" s="11">
        <v>3.7887446332965737</v>
      </c>
      <c r="F770" s="11">
        <v>18.384472295682677</v>
      </c>
      <c r="G770" s="11">
        <f t="shared" si="12"/>
        <v>3.1595697569376551</v>
      </c>
    </row>
    <row r="771" spans="1:7" x14ac:dyDescent="0.15">
      <c r="A771" s="10">
        <v>3556</v>
      </c>
      <c r="B771" s="11">
        <v>139.30000000000001</v>
      </c>
      <c r="C771" s="11">
        <v>67.110991890720754</v>
      </c>
      <c r="D771" s="11">
        <v>27.328064709159566</v>
      </c>
      <c r="E771" s="11">
        <v>3.355997683676466</v>
      </c>
      <c r="F771" s="11">
        <v>2.2049457164432136</v>
      </c>
      <c r="G771" s="11">
        <f t="shared" si="12"/>
        <v>2.1871612380239949</v>
      </c>
    </row>
    <row r="772" spans="1:7" x14ac:dyDescent="0.15">
      <c r="A772" s="10">
        <v>3560</v>
      </c>
      <c r="B772" s="11">
        <v>139.5</v>
      </c>
      <c r="C772" s="11">
        <v>39.964230428182816</v>
      </c>
      <c r="D772" s="11">
        <v>30.867036385770323</v>
      </c>
      <c r="E772" s="11">
        <v>14.782945176809154</v>
      </c>
      <c r="F772" s="11">
        <v>14.385788009237707</v>
      </c>
      <c r="G772" s="11">
        <f t="shared" si="12"/>
        <v>0.87544899384893893</v>
      </c>
    </row>
    <row r="773" spans="1:7" x14ac:dyDescent="0.15">
      <c r="A773" s="10">
        <v>3564</v>
      </c>
      <c r="B773" s="11">
        <v>139.69999999999999</v>
      </c>
      <c r="C773" s="11">
        <v>62.533878504672899</v>
      </c>
      <c r="D773" s="11">
        <v>23.808411214953271</v>
      </c>
      <c r="E773" s="11">
        <v>6.1692038966156053</v>
      </c>
      <c r="F773" s="11">
        <v>7.4885063837582253</v>
      </c>
      <c r="G773" s="11">
        <f t="shared" si="12"/>
        <v>2.086019127003202</v>
      </c>
    </row>
    <row r="774" spans="1:7" x14ac:dyDescent="0.15">
      <c r="A774" s="10">
        <v>3568</v>
      </c>
      <c r="B774" s="11">
        <v>139.9</v>
      </c>
      <c r="C774" s="11">
        <v>38.362903225806448</v>
      </c>
      <c r="D774" s="11">
        <v>32.441532258064512</v>
      </c>
      <c r="E774" s="11">
        <v>12.457996817541165</v>
      </c>
      <c r="F774" s="11">
        <v>16.737567698587874</v>
      </c>
      <c r="G774" s="11">
        <f t="shared" si="12"/>
        <v>0.85441660559975363</v>
      </c>
    </row>
    <row r="775" spans="1:7" x14ac:dyDescent="0.15">
      <c r="A775" s="10">
        <v>3572</v>
      </c>
      <c r="B775" s="11">
        <v>140.1</v>
      </c>
      <c r="C775" s="11">
        <v>43.967019839016082</v>
      </c>
      <c r="D775" s="11">
        <v>27.093084741779439</v>
      </c>
      <c r="E775" s="11">
        <v>6.9191899063287359</v>
      </c>
      <c r="F775" s="11">
        <v>22.020705512875743</v>
      </c>
      <c r="G775" s="11">
        <f t="shared" si="12"/>
        <v>1.2926809598564031</v>
      </c>
    </row>
    <row r="776" spans="1:7" x14ac:dyDescent="0.15">
      <c r="A776" s="10">
        <v>3580</v>
      </c>
      <c r="B776" s="11">
        <v>140.5</v>
      </c>
      <c r="C776" s="11">
        <v>46.299100008411138</v>
      </c>
      <c r="D776" s="11">
        <v>25.342753806039198</v>
      </c>
      <c r="E776" s="11">
        <v>9.6139786660706221</v>
      </c>
      <c r="F776" s="11">
        <v>18.744167519479042</v>
      </c>
      <c r="G776" s="11">
        <f t="shared" si="12"/>
        <v>1.3244687570656328</v>
      </c>
    </row>
    <row r="777" spans="1:7" x14ac:dyDescent="0.15">
      <c r="A777" s="10">
        <v>3584</v>
      </c>
      <c r="B777" s="11">
        <v>140.69999999999999</v>
      </c>
      <c r="C777" s="11">
        <v>66.225094963164949</v>
      </c>
      <c r="D777" s="11">
        <v>21.709393077367629</v>
      </c>
      <c r="E777" s="11">
        <v>3.8085389223152379</v>
      </c>
      <c r="F777" s="11">
        <v>8.2569730371521839</v>
      </c>
      <c r="G777" s="11">
        <f t="shared" si="12"/>
        <v>2.595237535862545</v>
      </c>
    </row>
    <row r="778" spans="1:7" x14ac:dyDescent="0.15">
      <c r="A778" s="10">
        <v>3588</v>
      </c>
      <c r="B778" s="11">
        <v>140.9</v>
      </c>
      <c r="C778" s="11">
        <v>46.29291914464067</v>
      </c>
      <c r="D778" s="11">
        <v>28.298661536923202</v>
      </c>
      <c r="E778" s="11">
        <v>11.449079207592929</v>
      </c>
      <c r="F778" s="11">
        <v>13.959340110843199</v>
      </c>
      <c r="G778" s="11">
        <f t="shared" si="12"/>
        <v>1.1646679352719578</v>
      </c>
    </row>
    <row r="779" spans="1:7" x14ac:dyDescent="0.15">
      <c r="A779" s="10">
        <v>3596</v>
      </c>
      <c r="B779" s="11">
        <v>141.30000000000001</v>
      </c>
      <c r="C779" s="11">
        <v>56.420440739425423</v>
      </c>
      <c r="D779" s="11">
        <v>19.201510252144821</v>
      </c>
      <c r="E779" s="11">
        <v>12.271150076836191</v>
      </c>
      <c r="F779" s="11">
        <v>12.106898931593564</v>
      </c>
      <c r="G779" s="11">
        <f t="shared" si="12"/>
        <v>1.7926810174185279</v>
      </c>
    </row>
    <row r="780" spans="1:7" x14ac:dyDescent="0.15">
      <c r="A780" s="10">
        <v>3604</v>
      </c>
      <c r="B780" s="11">
        <v>141.69999999999999</v>
      </c>
      <c r="C780" s="11">
        <v>49.000364149887652</v>
      </c>
      <c r="D780" s="11">
        <v>24.980682292545588</v>
      </c>
      <c r="E780" s="11">
        <v>14.003720420973213</v>
      </c>
      <c r="F780" s="11">
        <v>12.015233136593547</v>
      </c>
      <c r="G780" s="11">
        <f t="shared" si="12"/>
        <v>1.2569222750434899</v>
      </c>
    </row>
    <row r="781" spans="1:7" x14ac:dyDescent="0.15">
      <c r="A781" s="10">
        <v>3608</v>
      </c>
      <c r="B781" s="11">
        <v>141.9</v>
      </c>
      <c r="C781" s="11">
        <v>58.915995466871742</v>
      </c>
      <c r="D781" s="11">
        <v>25.350103209616709</v>
      </c>
      <c r="E781" s="11">
        <v>9.0681978400402166</v>
      </c>
      <c r="F781" s="11">
        <v>6.6657034834713329</v>
      </c>
      <c r="G781" s="11">
        <f t="shared" si="12"/>
        <v>1.7117636161607983</v>
      </c>
    </row>
    <row r="782" spans="1:7" x14ac:dyDescent="0.15">
      <c r="A782" s="10">
        <v>3612</v>
      </c>
      <c r="B782" s="11">
        <v>142.10344827586201</v>
      </c>
      <c r="C782" s="11">
        <v>37.660681188592385</v>
      </c>
      <c r="D782" s="11">
        <v>29.192657990712878</v>
      </c>
      <c r="E782" s="11">
        <v>4.7067487128471939</v>
      </c>
      <c r="F782" s="11">
        <v>28.43991210784754</v>
      </c>
      <c r="G782" s="11">
        <f t="shared" si="12"/>
        <v>1.1109539915528168</v>
      </c>
    </row>
    <row r="783" spans="1:7" x14ac:dyDescent="0.15">
      <c r="A783" s="10">
        <v>3616</v>
      </c>
      <c r="B783" s="11">
        <v>142.31034482758599</v>
      </c>
      <c r="C783" s="11">
        <v>57.12385489352112</v>
      </c>
      <c r="D783" s="11">
        <v>19.753501053961969</v>
      </c>
      <c r="E783" s="11">
        <v>8.4516633283608389</v>
      </c>
      <c r="F783" s="11">
        <v>14.670980724156072</v>
      </c>
      <c r="G783" s="11">
        <f t="shared" si="12"/>
        <v>2.0252977121212137</v>
      </c>
    </row>
    <row r="784" spans="1:7" x14ac:dyDescent="0.15">
      <c r="A784" s="10">
        <v>3620</v>
      </c>
      <c r="B784" s="11">
        <v>142.51724137931001</v>
      </c>
      <c r="C784" s="11">
        <v>58.948671591272493</v>
      </c>
      <c r="D784" s="11">
        <v>19.011553720525981</v>
      </c>
      <c r="E784" s="11">
        <v>9.7849590270656197</v>
      </c>
      <c r="F784" s="11">
        <v>12.254815661135906</v>
      </c>
      <c r="G784" s="11">
        <f t="shared" si="12"/>
        <v>2.047076745298011</v>
      </c>
    </row>
    <row r="785" spans="1:7" x14ac:dyDescent="0.15">
      <c r="A785" s="10">
        <v>3624</v>
      </c>
      <c r="B785" s="11">
        <v>142.72413793103399</v>
      </c>
      <c r="C785" s="11">
        <v>54.973529174783273</v>
      </c>
      <c r="D785" s="11">
        <v>22.090460549702115</v>
      </c>
      <c r="E785" s="11">
        <v>12.787796672202985</v>
      </c>
      <c r="F785" s="11">
        <v>10.148213603311627</v>
      </c>
      <c r="G785" s="11">
        <f t="shared" si="12"/>
        <v>1.5761547036317354</v>
      </c>
    </row>
    <row r="786" spans="1:7" x14ac:dyDescent="0.15">
      <c r="A786" s="10">
        <v>3628</v>
      </c>
      <c r="B786" s="11">
        <v>142.931034482759</v>
      </c>
      <c r="C786" s="11">
        <v>56.749796372214689</v>
      </c>
      <c r="D786" s="11">
        <v>18.162584535103402</v>
      </c>
      <c r="E786" s="11">
        <v>16.309939466994813</v>
      </c>
      <c r="F786" s="11">
        <v>8.7776796256870977</v>
      </c>
      <c r="G786" s="11">
        <f t="shared" si="12"/>
        <v>1.6462327031452801</v>
      </c>
    </row>
    <row r="787" spans="1:7" x14ac:dyDescent="0.15">
      <c r="A787" s="10">
        <v>3632</v>
      </c>
      <c r="B787" s="11">
        <v>143.13793103448299</v>
      </c>
      <c r="C787" s="11">
        <v>56.122442768535933</v>
      </c>
      <c r="D787" s="11">
        <v>24.374121213227909</v>
      </c>
      <c r="E787" s="11">
        <v>6.9130676208109918</v>
      </c>
      <c r="F787" s="11">
        <v>12.590368397425166</v>
      </c>
      <c r="G787" s="11">
        <f t="shared" si="12"/>
        <v>1.7937834896651856</v>
      </c>
    </row>
    <row r="788" spans="1:7" x14ac:dyDescent="0.15">
      <c r="A788" s="10">
        <v>3636</v>
      </c>
      <c r="B788" s="11">
        <v>143.344827586207</v>
      </c>
      <c r="C788" s="11">
        <v>45.457269606342301</v>
      </c>
      <c r="D788" s="11">
        <v>28.610700349816625</v>
      </c>
      <c r="E788" s="11">
        <v>12.836888852102835</v>
      </c>
      <c r="F788" s="11">
        <v>13.095141191738239</v>
      </c>
      <c r="G788" s="11">
        <f t="shared" si="12"/>
        <v>1.0967409801542125</v>
      </c>
    </row>
    <row r="789" spans="1:7" x14ac:dyDescent="0.15">
      <c r="A789" s="10">
        <v>3640</v>
      </c>
      <c r="B789" s="11">
        <v>143.55172413793099</v>
      </c>
      <c r="C789" s="11">
        <v>38.418809012936606</v>
      </c>
      <c r="D789" s="11">
        <v>30.981827288094117</v>
      </c>
      <c r="E789" s="11">
        <v>9.4805799268781605</v>
      </c>
      <c r="F789" s="11">
        <v>21.118783772091117</v>
      </c>
      <c r="G789" s="11">
        <f t="shared" si="12"/>
        <v>0.94949390452282645</v>
      </c>
    </row>
    <row r="790" spans="1:7" x14ac:dyDescent="0.15">
      <c r="A790" s="10">
        <v>3644</v>
      </c>
      <c r="B790" s="11">
        <v>143.758620689655</v>
      </c>
      <c r="C790" s="11">
        <v>43.759766361686765</v>
      </c>
      <c r="D790" s="11">
        <v>36.218249221385236</v>
      </c>
      <c r="E790" s="11">
        <v>10.303280674522666</v>
      </c>
      <c r="F790" s="11">
        <v>9.7187037424053333</v>
      </c>
      <c r="G790" s="11">
        <f t="shared" si="12"/>
        <v>0.94063472245215074</v>
      </c>
    </row>
    <row r="791" spans="1:7" x14ac:dyDescent="0.15">
      <c r="A791" s="10">
        <v>3648</v>
      </c>
      <c r="B791" s="11">
        <v>143.96551724137899</v>
      </c>
      <c r="C791" s="11">
        <v>50.674209624206156</v>
      </c>
      <c r="D791" s="11">
        <v>21.214072701693201</v>
      </c>
      <c r="E791" s="11">
        <v>14.676767527399608</v>
      </c>
      <c r="F791" s="11">
        <v>13.434950146701034</v>
      </c>
      <c r="G791" s="11">
        <f t="shared" si="12"/>
        <v>1.4118981138571973</v>
      </c>
    </row>
    <row r="792" spans="1:7" x14ac:dyDescent="0.15">
      <c r="A792" s="10">
        <v>3652</v>
      </c>
      <c r="B792" s="11">
        <v>144.172413793103</v>
      </c>
      <c r="C792" s="11">
        <v>57.274428183967395</v>
      </c>
      <c r="D792" s="11">
        <v>17.820934921026296</v>
      </c>
      <c r="E792" s="11">
        <v>13.061674146938696</v>
      </c>
      <c r="F792" s="11">
        <v>11.842962748067613</v>
      </c>
      <c r="G792" s="11">
        <f t="shared" si="12"/>
        <v>1.8545851504295032</v>
      </c>
    </row>
    <row r="793" spans="1:7" x14ac:dyDescent="0.15">
      <c r="A793" s="10">
        <v>3656</v>
      </c>
      <c r="B793" s="11">
        <v>144.37931034482801</v>
      </c>
      <c r="C793" s="11">
        <v>53.127768481149715</v>
      </c>
      <c r="D793" s="11">
        <v>23.513633231617284</v>
      </c>
      <c r="E793" s="11">
        <v>7.3590029006963924</v>
      </c>
      <c r="F793" s="11">
        <v>15.999595386536608</v>
      </c>
      <c r="G793" s="11">
        <f t="shared" si="12"/>
        <v>1.7208691947605377</v>
      </c>
    </row>
    <row r="794" spans="1:7" x14ac:dyDescent="0.15">
      <c r="A794" s="10">
        <v>3664</v>
      </c>
      <c r="B794" s="11">
        <v>144.79310344827601</v>
      </c>
      <c r="C794" s="11">
        <v>49.027424335493684</v>
      </c>
      <c r="D794" s="11">
        <v>22.967410880311558</v>
      </c>
      <c r="E794" s="11">
        <v>9.6207113519478824</v>
      </c>
      <c r="F794" s="11">
        <v>18.384453432246875</v>
      </c>
      <c r="G794" s="11">
        <f t="shared" si="12"/>
        <v>1.5044568688575972</v>
      </c>
    </row>
    <row r="795" spans="1:7" x14ac:dyDescent="0.15">
      <c r="A795" s="10">
        <v>3668</v>
      </c>
      <c r="B795" s="11">
        <v>145</v>
      </c>
      <c r="C795" s="11">
        <v>45.250894949969314</v>
      </c>
      <c r="D795" s="11">
        <v>19.013721879621507</v>
      </c>
      <c r="E795" s="11">
        <v>11.071085478613753</v>
      </c>
      <c r="F795" s="11">
        <v>24.664297691795426</v>
      </c>
      <c r="G795" s="11">
        <f t="shared" si="12"/>
        <v>1.5041111751570704</v>
      </c>
    </row>
    <row r="796" spans="1:7" x14ac:dyDescent="0.15">
      <c r="A796" s="10">
        <v>3672</v>
      </c>
      <c r="B796" s="11">
        <v>145.20689655172399</v>
      </c>
      <c r="C796" s="11">
        <v>55.57325568489707</v>
      </c>
      <c r="D796" s="11">
        <v>22.278659519876737</v>
      </c>
      <c r="E796" s="11">
        <v>9.2222795901981609</v>
      </c>
      <c r="F796" s="11">
        <v>12.925805205028032</v>
      </c>
      <c r="G796" s="11">
        <f t="shared" si="12"/>
        <v>1.7641777437398101</v>
      </c>
    </row>
    <row r="797" spans="1:7" x14ac:dyDescent="0.15">
      <c r="A797" s="10">
        <v>3676</v>
      </c>
      <c r="B797" s="11">
        <v>145.413793103448</v>
      </c>
      <c r="C797" s="11">
        <v>37.977167942211437</v>
      </c>
      <c r="D797" s="11">
        <v>34.008849454748166</v>
      </c>
      <c r="E797" s="11">
        <v>16.545140783675077</v>
      </c>
      <c r="F797" s="11">
        <v>11.46884181936532</v>
      </c>
      <c r="G797" s="11">
        <f t="shared" si="12"/>
        <v>0.75121998803859269</v>
      </c>
    </row>
    <row r="798" spans="1:7" x14ac:dyDescent="0.15">
      <c r="A798" s="10">
        <v>3680</v>
      </c>
      <c r="B798" s="11">
        <v>145.62068965517199</v>
      </c>
      <c r="C798" s="11">
        <v>55.37410119153644</v>
      </c>
      <c r="D798" s="11">
        <v>7.2035924214157818</v>
      </c>
      <c r="E798" s="11">
        <v>8.5301836308970991</v>
      </c>
      <c r="F798" s="11">
        <v>28.892122756150677</v>
      </c>
      <c r="G798" s="11">
        <f t="shared" si="12"/>
        <v>3.5194412966998088</v>
      </c>
    </row>
    <row r="799" spans="1:7" x14ac:dyDescent="0.15">
      <c r="A799" s="10">
        <v>3684</v>
      </c>
      <c r="B799" s="11">
        <v>145.827586206897</v>
      </c>
      <c r="C799" s="11">
        <v>49.504958982315678</v>
      </c>
      <c r="D799" s="11">
        <v>25.248377722725596</v>
      </c>
      <c r="E799" s="11">
        <v>10.350772043303458</v>
      </c>
      <c r="F799" s="11">
        <v>14.895891251655268</v>
      </c>
      <c r="G799" s="11">
        <f t="shared" si="12"/>
        <v>1.3906219476498962</v>
      </c>
    </row>
    <row r="800" spans="1:7" x14ac:dyDescent="0.15">
      <c r="A800" s="10">
        <v>3688</v>
      </c>
      <c r="B800" s="11">
        <v>146.03448275862101</v>
      </c>
      <c r="C800" s="11">
        <v>55.048200372690857</v>
      </c>
      <c r="D800" s="11">
        <v>25.299937884857108</v>
      </c>
      <c r="E800" s="11">
        <v>7.6304776243510233</v>
      </c>
      <c r="F800" s="11">
        <v>12.021384118101011</v>
      </c>
      <c r="G800" s="11">
        <f t="shared" si="12"/>
        <v>1.6716521647684057</v>
      </c>
    </row>
    <row r="801" spans="1:7" x14ac:dyDescent="0.15">
      <c r="A801" s="10">
        <v>3692</v>
      </c>
      <c r="B801" s="11">
        <v>146.241379310345</v>
      </c>
      <c r="C801" s="11">
        <v>36.285915791767245</v>
      </c>
      <c r="D801" s="11">
        <v>32.414951749129877</v>
      </c>
      <c r="E801" s="11">
        <v>10.151651494317193</v>
      </c>
      <c r="F801" s="11">
        <v>21.147480964785686</v>
      </c>
      <c r="G801" s="11">
        <f t="shared" si="12"/>
        <v>0.85245034902692862</v>
      </c>
    </row>
    <row r="802" spans="1:7" x14ac:dyDescent="0.15">
      <c r="A802" s="10">
        <v>3696</v>
      </c>
      <c r="B802" s="11">
        <v>146.44827586206901</v>
      </c>
      <c r="C802" s="11">
        <v>67.296979410358148</v>
      </c>
      <c r="D802" s="11">
        <v>7.7136837751554239</v>
      </c>
      <c r="E802" s="11">
        <v>11.804528842647905</v>
      </c>
      <c r="F802" s="11">
        <v>13.184807971838524</v>
      </c>
      <c r="G802" s="11">
        <f t="shared" si="12"/>
        <v>3.447906871809252</v>
      </c>
    </row>
    <row r="803" spans="1:7" x14ac:dyDescent="0.15">
      <c r="A803" s="10">
        <v>3700</v>
      </c>
      <c r="B803" s="11">
        <v>146.655172413793</v>
      </c>
      <c r="C803" s="11">
        <v>60.904345603476159</v>
      </c>
      <c r="D803" s="11">
        <v>16.968661014173833</v>
      </c>
      <c r="E803" s="11">
        <v>7.8024963074386804</v>
      </c>
      <c r="F803" s="11">
        <v>14.324497074911328</v>
      </c>
      <c r="G803" s="11">
        <f t="shared" si="12"/>
        <v>2.4586798595129791</v>
      </c>
    </row>
    <row r="804" spans="1:7" x14ac:dyDescent="0.15">
      <c r="A804" s="10">
        <v>3704</v>
      </c>
      <c r="B804" s="11">
        <v>146.86206896551701</v>
      </c>
      <c r="C804" s="11">
        <v>47.082078721053655</v>
      </c>
      <c r="D804" s="11">
        <v>32.983125013538981</v>
      </c>
      <c r="E804" s="11">
        <v>9.0263278375401441</v>
      </c>
      <c r="F804" s="11">
        <v>10.90846842786722</v>
      </c>
      <c r="G804" s="11">
        <f t="shared" si="12"/>
        <v>1.1207496295644856</v>
      </c>
    </row>
    <row r="805" spans="1:7" x14ac:dyDescent="0.15">
      <c r="A805" s="10">
        <v>3708</v>
      </c>
      <c r="B805" s="11">
        <v>147.068965517241</v>
      </c>
      <c r="C805" s="11">
        <v>46.823811230174897</v>
      </c>
      <c r="D805" s="11">
        <v>24.643749478448253</v>
      </c>
      <c r="E805" s="11">
        <v>13.435604130609098</v>
      </c>
      <c r="F805" s="11">
        <v>15.096835160767752</v>
      </c>
      <c r="G805" s="11">
        <f t="shared" si="12"/>
        <v>1.2296377640989589</v>
      </c>
    </row>
    <row r="806" spans="1:7" x14ac:dyDescent="0.15">
      <c r="A806" s="10">
        <v>3712</v>
      </c>
      <c r="B806" s="11">
        <v>147.27586206896601</v>
      </c>
      <c r="C806" s="11">
        <v>29.186588460293201</v>
      </c>
      <c r="D806" s="11">
        <v>37.602307037820665</v>
      </c>
      <c r="E806" s="11">
        <v>13.495914590725356</v>
      </c>
      <c r="F806" s="11">
        <v>19.715189911160785</v>
      </c>
      <c r="G806" s="11">
        <f t="shared" si="12"/>
        <v>0.57118599297765216</v>
      </c>
    </row>
    <row r="807" spans="1:7" x14ac:dyDescent="0.15">
      <c r="A807" s="10">
        <v>3716</v>
      </c>
      <c r="B807" s="11">
        <v>147.48275862068999</v>
      </c>
      <c r="C807" s="11">
        <v>55.330095860487781</v>
      </c>
      <c r="D807" s="11">
        <v>21.591175780333256</v>
      </c>
      <c r="E807" s="11">
        <v>7.5575819367211619</v>
      </c>
      <c r="F807" s="11">
        <v>15.521146422457802</v>
      </c>
      <c r="G807" s="11">
        <f t="shared" si="12"/>
        <v>1.8981973913802554</v>
      </c>
    </row>
    <row r="808" spans="1:7" x14ac:dyDescent="0.15">
      <c r="A808" s="10">
        <v>3724</v>
      </c>
      <c r="B808" s="11">
        <v>147.89655172413799</v>
      </c>
      <c r="C808" s="11">
        <v>44.319131746454268</v>
      </c>
      <c r="D808" s="11">
        <v>27.207643918909451</v>
      </c>
      <c r="E808" s="11">
        <v>6.5211805233310756</v>
      </c>
      <c r="F808" s="11">
        <v>21.952043811305206</v>
      </c>
      <c r="G808" s="11">
        <f t="shared" si="12"/>
        <v>1.3139838840914628</v>
      </c>
    </row>
    <row r="809" spans="1:7" x14ac:dyDescent="0.15">
      <c r="A809" s="10">
        <v>3728</v>
      </c>
      <c r="B809" s="11">
        <v>148.10344827586201</v>
      </c>
      <c r="C809" s="11">
        <v>57.307305170047272</v>
      </c>
      <c r="D809" s="11">
        <v>26.956229983224034</v>
      </c>
      <c r="E809" s="11">
        <v>7.4788561562372653</v>
      </c>
      <c r="F809" s="11">
        <v>8.2576086904914288</v>
      </c>
      <c r="G809" s="11">
        <f t="shared" si="12"/>
        <v>1.6642126271429674</v>
      </c>
    </row>
    <row r="810" spans="1:7" x14ac:dyDescent="0.15">
      <c r="A810" s="10">
        <v>3732</v>
      </c>
      <c r="B810" s="11">
        <v>148.31034482758599</v>
      </c>
      <c r="C810" s="11">
        <v>35.41451788950863</v>
      </c>
      <c r="D810" s="11">
        <v>28.024393418984005</v>
      </c>
      <c r="E810" s="11">
        <v>13.912831052680101</v>
      </c>
      <c r="F810" s="11">
        <v>22.648257638827264</v>
      </c>
      <c r="G810" s="11">
        <f t="shared" si="12"/>
        <v>0.8444649910829769</v>
      </c>
    </row>
    <row r="811" spans="1:7" x14ac:dyDescent="0.15">
      <c r="A811" s="10">
        <v>3736</v>
      </c>
      <c r="B811" s="11">
        <v>148.51724137931001</v>
      </c>
      <c r="C811" s="11">
        <v>49.637880189661153</v>
      </c>
      <c r="D811" s="11">
        <v>26.374754250028914</v>
      </c>
      <c r="E811" s="11">
        <v>14.28125413735469</v>
      </c>
      <c r="F811" s="11">
        <v>9.7061114229552423</v>
      </c>
      <c r="G811" s="11">
        <f t="shared" si="12"/>
        <v>1.220923601665352</v>
      </c>
    </row>
    <row r="812" spans="1:7" x14ac:dyDescent="0.15">
      <c r="A812" s="10">
        <v>3740</v>
      </c>
      <c r="B812" s="11">
        <v>148.72413793103399</v>
      </c>
      <c r="C812" s="11">
        <v>47.241593393107237</v>
      </c>
      <c r="D812" s="11">
        <v>34.333896420785152</v>
      </c>
      <c r="E812" s="11">
        <v>4.5555696558366368</v>
      </c>
      <c r="F812" s="11">
        <v>13.868940530270974</v>
      </c>
      <c r="G812" s="11">
        <f t="shared" si="12"/>
        <v>1.214765800590569</v>
      </c>
    </row>
    <row r="813" spans="1:7" x14ac:dyDescent="0.15">
      <c r="A813" s="10">
        <v>3744</v>
      </c>
      <c r="B813" s="11">
        <v>148.931034482759</v>
      </c>
      <c r="C813" s="11">
        <v>49.899102131518532</v>
      </c>
      <c r="D813" s="11">
        <v>34.597756554276515</v>
      </c>
      <c r="E813" s="11">
        <v>3.9287002420188823</v>
      </c>
      <c r="F813" s="11">
        <v>11.574441072186071</v>
      </c>
      <c r="G813" s="11">
        <f t="shared" si="12"/>
        <v>1.2951905334911746</v>
      </c>
    </row>
    <row r="814" spans="1:7" x14ac:dyDescent="0.15">
      <c r="A814" s="10">
        <v>3748</v>
      </c>
      <c r="B814" s="11">
        <v>149.13793103448299</v>
      </c>
      <c r="C814" s="11">
        <v>60.919204510486047</v>
      </c>
      <c r="D814" s="11">
        <v>19.879935951932655</v>
      </c>
      <c r="E814" s="11">
        <v>11.698188709333547</v>
      </c>
      <c r="F814" s="11">
        <v>7.5026708282477514</v>
      </c>
      <c r="G814" s="11">
        <f t="shared" si="12"/>
        <v>1.929158402025364</v>
      </c>
    </row>
    <row r="815" spans="1:7" x14ac:dyDescent="0.15">
      <c r="A815" s="10">
        <v>3752</v>
      </c>
      <c r="B815" s="11">
        <v>149.344827586207</v>
      </c>
      <c r="C815" s="11">
        <v>49.861948498337746</v>
      </c>
      <c r="D815" s="11">
        <v>28.182791457711165</v>
      </c>
      <c r="E815" s="11">
        <v>8.433014799120377</v>
      </c>
      <c r="F815" s="11">
        <v>13.522245244830712</v>
      </c>
      <c r="G815" s="11">
        <f t="shared" si="12"/>
        <v>1.3617602231286339</v>
      </c>
    </row>
    <row r="816" spans="1:7" x14ac:dyDescent="0.15">
      <c r="A816" s="10">
        <v>3756</v>
      </c>
      <c r="B816" s="11">
        <v>149.55172413793099</v>
      </c>
      <c r="C816" s="11">
        <v>33.670419170570796</v>
      </c>
      <c r="D816" s="11">
        <v>40.078969680841183</v>
      </c>
      <c r="E816" s="11">
        <v>12.017232121968041</v>
      </c>
      <c r="F816" s="11">
        <v>14.23337902661998</v>
      </c>
      <c r="G816" s="11">
        <f t="shared" si="12"/>
        <v>0.64631236069795706</v>
      </c>
    </row>
    <row r="817" spans="1:7" x14ac:dyDescent="0.15">
      <c r="A817" s="10">
        <v>3760</v>
      </c>
      <c r="B817" s="11">
        <v>149.758620689655</v>
      </c>
      <c r="C817" s="11">
        <v>56.660816677442959</v>
      </c>
      <c r="D817" s="11">
        <v>30.171733894174409</v>
      </c>
      <c r="E817" s="11">
        <v>6.1758626463047852</v>
      </c>
      <c r="F817" s="11">
        <v>6.9915867820778468</v>
      </c>
      <c r="G817" s="11">
        <f t="shared" si="12"/>
        <v>1.5588600642229964</v>
      </c>
    </row>
    <row r="818" spans="1:7" x14ac:dyDescent="0.15">
      <c r="A818" s="10">
        <v>3764</v>
      </c>
      <c r="B818" s="11">
        <v>149.96551724137899</v>
      </c>
      <c r="C818" s="11">
        <v>61.203931109496843</v>
      </c>
      <c r="D818" s="11">
        <v>20.209008344191158</v>
      </c>
      <c r="E818" s="11">
        <v>10.168440437075533</v>
      </c>
      <c r="F818" s="11">
        <v>8.4186201092364659</v>
      </c>
      <c r="G818" s="11">
        <f t="shared" si="12"/>
        <v>2.0147818057466487</v>
      </c>
    </row>
    <row r="819" spans="1:7" x14ac:dyDescent="0.15">
      <c r="A819" s="10">
        <v>3768</v>
      </c>
      <c r="B819" s="11">
        <v>150.172413793103</v>
      </c>
      <c r="C819" s="11">
        <v>71.293016638026486</v>
      </c>
      <c r="D819" s="11">
        <v>20.853393987064322</v>
      </c>
      <c r="E819" s="11">
        <v>2.2966264468150301</v>
      </c>
      <c r="F819" s="11">
        <v>5.556962928094161</v>
      </c>
      <c r="G819" s="11">
        <f t="shared" si="12"/>
        <v>3.0796092315189201</v>
      </c>
    </row>
    <row r="820" spans="1:7" x14ac:dyDescent="0.15">
      <c r="A820" s="10">
        <v>3772</v>
      </c>
      <c r="B820" s="11">
        <v>150.37931034482801</v>
      </c>
      <c r="C820" s="11">
        <v>61.558263705763515</v>
      </c>
      <c r="D820" s="11">
        <v>18.839038133345181</v>
      </c>
      <c r="E820" s="11">
        <v>9.325371156979946</v>
      </c>
      <c r="F820" s="11">
        <v>10.277327003911358</v>
      </c>
      <c r="G820" s="11">
        <f t="shared" si="12"/>
        <v>2.1856756543766624</v>
      </c>
    </row>
    <row r="821" spans="1:7" x14ac:dyDescent="0.15">
      <c r="A821" s="10">
        <v>3776</v>
      </c>
      <c r="B821" s="11">
        <v>150.586206896552</v>
      </c>
      <c r="C821" s="11">
        <v>48.714672475819924</v>
      </c>
      <c r="D821" s="11">
        <v>23.267334509826512</v>
      </c>
      <c r="E821" s="11">
        <v>14.054702857934293</v>
      </c>
      <c r="F821" s="11">
        <v>13.963290156419271</v>
      </c>
      <c r="G821" s="11">
        <f t="shared" si="12"/>
        <v>1.3052522292874666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lay data of MD98-216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12-06T07:06:42Z</dcterms:created>
  <dcterms:modified xsi:type="dcterms:W3CDTF">2025-08-06T07:59:29Z</dcterms:modified>
</cp:coreProperties>
</file>